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12240" windowHeight="7440" activeTab="2"/>
  </bookViews>
  <sheets>
    <sheet name="CRIN" sheetId="1" r:id="rId1"/>
    <sheet name="Lawal &amp; Emaku, Nimet, NBS" sheetId="2" r:id="rId2"/>
    <sheet name="Lawal &amp; Emaku" sheetId="3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E180" i="1"/>
  <c r="E179"/>
  <c r="E178"/>
  <c r="E177"/>
  <c r="E176"/>
  <c r="E175"/>
  <c r="E174"/>
  <c r="E173"/>
  <c r="E172"/>
  <c r="F183"/>
  <c r="F182"/>
  <c r="O263" i="4"/>
  <c r="F181" i="1"/>
  <c r="F180"/>
  <c r="F179"/>
  <c r="F178"/>
  <c r="F177"/>
  <c r="F176"/>
  <c r="F175"/>
  <c r="F174"/>
  <c r="F173"/>
  <c r="F172"/>
  <c r="H182"/>
  <c r="H181"/>
  <c r="H180"/>
  <c r="H179"/>
  <c r="H178"/>
  <c r="H177"/>
  <c r="H176"/>
  <c r="H175"/>
  <c r="H174"/>
  <c r="H173"/>
  <c r="H172"/>
  <c r="H13" i="4"/>
  <c r="H12"/>
  <c r="H11"/>
  <c r="H10"/>
  <c r="H9"/>
  <c r="H8"/>
  <c r="H7"/>
  <c r="H6"/>
  <c r="C6"/>
  <c r="B6"/>
  <c r="C3"/>
  <c r="C13" s="1"/>
  <c r="B3"/>
  <c r="B14" s="1"/>
  <c r="B9" l="1"/>
  <c r="B7"/>
  <c r="C4"/>
  <c r="C5"/>
  <c r="C8"/>
  <c r="C10"/>
  <c r="B11"/>
  <c r="C12"/>
  <c r="B13"/>
  <c r="C14"/>
  <c r="B4"/>
  <c r="B5"/>
  <c r="C7"/>
  <c r="B8"/>
  <c r="C9"/>
  <c r="B10"/>
  <c r="C11"/>
  <c r="B12"/>
</calcChain>
</file>

<file path=xl/sharedStrings.xml><?xml version="1.0" encoding="utf-8"?>
<sst xmlns="http://schemas.openxmlformats.org/spreadsheetml/2006/main" count="348" uniqueCount="52">
  <si>
    <t>Morning</t>
  </si>
  <si>
    <t>Afternoon</t>
  </si>
  <si>
    <t>Sunlight (hrs)</t>
  </si>
  <si>
    <t>MONTHS</t>
  </si>
  <si>
    <t>May</t>
  </si>
  <si>
    <t>nil</t>
  </si>
  <si>
    <t>FAULTY</t>
  </si>
  <si>
    <t>Max Temp (Oc)</t>
  </si>
  <si>
    <t>Min Temp (Oc)</t>
  </si>
  <si>
    <t>Rel Humidity(%)</t>
  </si>
  <si>
    <t>Vap Pressure(mb)</t>
  </si>
  <si>
    <t>Rainfall (mm)</t>
  </si>
  <si>
    <t>Nil</t>
  </si>
  <si>
    <t>Jan</t>
  </si>
  <si>
    <t>Feb</t>
  </si>
  <si>
    <t>Mar</t>
  </si>
  <si>
    <t>Apr</t>
  </si>
  <si>
    <t>Jun</t>
  </si>
  <si>
    <t>Jul</t>
  </si>
  <si>
    <t>Aug</t>
  </si>
  <si>
    <t>Sep</t>
  </si>
  <si>
    <t>Oct</t>
  </si>
  <si>
    <t>Nov</t>
  </si>
  <si>
    <t>Dec</t>
  </si>
  <si>
    <t>Wind Speed</t>
  </si>
  <si>
    <t>TEMPERATURE</t>
  </si>
  <si>
    <t>REL. HUMIDITY (%)</t>
  </si>
  <si>
    <t>VAP. PRESSURE (mb)</t>
  </si>
  <si>
    <t xml:space="preserve"> (mm)</t>
  </si>
  <si>
    <t>RAINFALL</t>
  </si>
  <si>
    <t xml:space="preserve"> (hrs)</t>
  </si>
  <si>
    <t>SUNLIGHT</t>
  </si>
  <si>
    <r>
      <t>Min Temp (</t>
    </r>
    <r>
      <rPr>
        <b/>
        <vertAlign val="superscript"/>
        <sz val="11"/>
        <color indexed="8"/>
        <rFont val="Bookman Old Style"/>
        <family val="1"/>
      </rPr>
      <t>O</t>
    </r>
    <r>
      <rPr>
        <b/>
        <sz val="11"/>
        <color indexed="8"/>
        <rFont val="Bookman Old Style"/>
        <family val="1"/>
      </rPr>
      <t>C)</t>
    </r>
  </si>
  <si>
    <r>
      <t>Max Temp (</t>
    </r>
    <r>
      <rPr>
        <b/>
        <vertAlign val="superscript"/>
        <sz val="11"/>
        <color indexed="8"/>
        <rFont val="Bookman Old Style"/>
        <family val="1"/>
      </rPr>
      <t>O</t>
    </r>
    <r>
      <rPr>
        <b/>
        <sz val="11"/>
        <color indexed="8"/>
        <rFont val="Bookman Old Style"/>
        <family val="1"/>
      </rPr>
      <t>C)</t>
    </r>
  </si>
  <si>
    <t>CRIN METEOROLOGICAL DATA</t>
  </si>
  <si>
    <t>Period (Year)</t>
  </si>
  <si>
    <r>
      <t>Temperature (</t>
    </r>
    <r>
      <rPr>
        <b/>
        <vertAlign val="superscript"/>
        <sz val="12"/>
        <color rgb="FF000000"/>
        <rFont val="Times New Roman"/>
        <family val="1"/>
      </rPr>
      <t>O</t>
    </r>
    <r>
      <rPr>
        <b/>
        <sz val="12"/>
        <color rgb="FF000000"/>
        <rFont val="Times New Roman"/>
        <family val="1"/>
      </rPr>
      <t>C)</t>
    </r>
  </si>
  <si>
    <t>Rel. Humidity (%)</t>
  </si>
  <si>
    <t>Yield (No. of Pods)</t>
  </si>
  <si>
    <t>Infected Pods(No of Pods)</t>
  </si>
  <si>
    <t>BPD Outbreak (%)</t>
  </si>
  <si>
    <t xml:space="preserve">ANNUAL CROP YIELD, BLACK POD DISEASE INCIDENCE AND WEATHER PARAMETERS </t>
  </si>
  <si>
    <r>
      <t xml:space="preserve">                  COLLECTED FROM CRIN, IBADAN  (LAWAL AND EMAKU ,</t>
    </r>
    <r>
      <rPr>
        <sz val="24"/>
        <color theme="1"/>
        <rFont val="Century"/>
        <family val="1"/>
      </rPr>
      <t>2007</t>
    </r>
    <r>
      <rPr>
        <sz val="28"/>
        <color theme="1"/>
        <rFont val="Colonna MT"/>
        <family val="5"/>
      </rPr>
      <t xml:space="preserve">) </t>
    </r>
  </si>
  <si>
    <t xml:space="preserve">1985 - 2004 </t>
  </si>
  <si>
    <t>YEAR</t>
  </si>
  <si>
    <t>REL. HUMIDITY</t>
  </si>
  <si>
    <t xml:space="preserve">YIELD </t>
  </si>
  <si>
    <t>BLACK POD INCIDENCE</t>
  </si>
  <si>
    <r>
      <t>(</t>
    </r>
    <r>
      <rPr>
        <b/>
        <vertAlign val="superscript"/>
        <sz val="11"/>
        <color indexed="8"/>
        <rFont val="Bookman Old Style"/>
        <family val="1"/>
      </rPr>
      <t>O</t>
    </r>
    <r>
      <rPr>
        <b/>
        <sz val="11"/>
        <color indexed="8"/>
        <rFont val="Bookman Old Style"/>
        <family val="1"/>
      </rPr>
      <t>C)</t>
    </r>
  </si>
  <si>
    <t xml:space="preserve"> (%)</t>
  </si>
  <si>
    <t>(tons)</t>
  </si>
  <si>
    <t xml:space="preserve"> (PODS)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2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sz val="20"/>
      <color theme="1"/>
      <name val="Colonna MT"/>
      <family val="5"/>
    </font>
    <font>
      <sz val="20"/>
      <color indexed="8"/>
      <name val="Colonna MT"/>
      <family val="5"/>
    </font>
    <font>
      <b/>
      <sz val="11"/>
      <color theme="1"/>
      <name val="Bookman Old Style"/>
      <family val="1"/>
    </font>
    <font>
      <b/>
      <sz val="11"/>
      <color indexed="8"/>
      <name val="Bookman Old Style"/>
      <family val="1"/>
    </font>
    <font>
      <sz val="11"/>
      <color theme="1"/>
      <name val="Bookman Old Style"/>
      <family val="1"/>
    </font>
    <font>
      <sz val="11"/>
      <color rgb="FF000000"/>
      <name val="Bookman Old Style"/>
      <family val="1"/>
    </font>
    <font>
      <sz val="48"/>
      <color theme="1"/>
      <name val="Colonna MT"/>
      <family val="5"/>
    </font>
    <font>
      <b/>
      <sz val="20"/>
      <color theme="1"/>
      <name val="Bernard MT Condensed"/>
      <family val="1"/>
    </font>
    <font>
      <b/>
      <sz val="28"/>
      <color theme="1"/>
      <name val="Century"/>
      <family val="1"/>
    </font>
    <font>
      <b/>
      <vertAlign val="superscript"/>
      <sz val="11"/>
      <color indexed="8"/>
      <name val="Bookman Old Style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28"/>
      <color theme="1"/>
      <name val="Colonna MT"/>
      <family val="5"/>
    </font>
    <font>
      <sz val="28"/>
      <color theme="1"/>
      <name val="Calibri"/>
      <family val="2"/>
      <scheme val="minor"/>
    </font>
    <font>
      <sz val="24"/>
      <color theme="1"/>
      <name val="Century"/>
      <family val="1"/>
    </font>
    <font>
      <sz val="16"/>
      <color theme="1"/>
      <name val="Bookman Old Style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right"/>
    </xf>
    <xf numFmtId="164" fontId="10" fillId="0" borderId="0" xfId="0" applyNumberFormat="1" applyFont="1" applyAlignment="1">
      <alignment horizontal="center"/>
    </xf>
    <xf numFmtId="0" fontId="0" fillId="0" borderId="0" xfId="0" applyFont="1" applyAlignment="1"/>
    <xf numFmtId="165" fontId="10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0" fillId="0" borderId="0" xfId="0" applyAlignment="1"/>
    <xf numFmtId="3" fontId="16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6" fillId="0" borderId="0" xfId="0" applyFont="1" applyAlignment="1"/>
    <xf numFmtId="0" fontId="13" fillId="0" borderId="0" xfId="0" applyFont="1" applyAlignment="1">
      <alignment horizontal="center"/>
    </xf>
    <xf numFmtId="0" fontId="13" fillId="0" borderId="0" xfId="0" applyFont="1" applyAlignme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/>
    <xf numFmtId="0" fontId="7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16" fillId="0" borderId="0" xfId="0" applyFont="1"/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3" fontId="22" fillId="0" borderId="0" xfId="0" applyNumberFormat="1" applyFont="1" applyAlignment="1">
      <alignment horizontal="center"/>
    </xf>
    <xf numFmtId="0" fontId="2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85"/>
  <sheetViews>
    <sheetView zoomScale="80" zoomScaleNormal="80" workbookViewId="0">
      <selection activeCell="H195" sqref="H195"/>
    </sheetView>
  </sheetViews>
  <sheetFormatPr defaultRowHeight="15"/>
  <cols>
    <col min="1" max="1" width="12.7109375" customWidth="1"/>
    <col min="2" max="2" width="20.28515625" customWidth="1"/>
    <col min="3" max="3" width="19.140625" customWidth="1"/>
    <col min="4" max="4" width="17.28515625" customWidth="1"/>
    <col min="5" max="5" width="19.7109375" customWidth="1"/>
    <col min="6" max="6" width="17.5703125" customWidth="1"/>
    <col min="7" max="7" width="17.85546875" customWidth="1"/>
    <col min="8" max="8" width="21.140625" customWidth="1"/>
    <col min="9" max="9" width="24.140625" customWidth="1"/>
  </cols>
  <sheetData>
    <row r="1" spans="1:11" s="5" customFormat="1">
      <c r="B1" s="44" t="s">
        <v>34</v>
      </c>
      <c r="C1" s="45"/>
      <c r="D1" s="45"/>
      <c r="E1" s="45"/>
      <c r="F1" s="45"/>
      <c r="G1" s="45"/>
      <c r="H1" s="45"/>
      <c r="I1" s="46"/>
    </row>
    <row r="2" spans="1:11" s="5" customFormat="1">
      <c r="B2" s="45"/>
      <c r="C2" s="45"/>
      <c r="D2" s="45"/>
      <c r="E2" s="45"/>
      <c r="F2" s="45"/>
      <c r="G2" s="45"/>
      <c r="H2" s="45"/>
      <c r="I2" s="46"/>
    </row>
    <row r="3" spans="1:11" s="5" customFormat="1">
      <c r="B3" s="45"/>
      <c r="C3" s="45"/>
      <c r="D3" s="45"/>
      <c r="E3" s="45"/>
      <c r="F3" s="45"/>
      <c r="G3" s="45"/>
      <c r="H3" s="45"/>
      <c r="I3" s="46"/>
    </row>
    <row r="4" spans="1:11" s="5" customFormat="1">
      <c r="B4" s="45"/>
      <c r="C4" s="45"/>
      <c r="D4" s="45"/>
      <c r="E4" s="45"/>
      <c r="F4" s="45"/>
      <c r="G4" s="45"/>
      <c r="H4" s="45"/>
      <c r="I4" s="46"/>
    </row>
    <row r="5" spans="1:11" s="5" customFormat="1" ht="15" customHeight="1">
      <c r="B5" s="23"/>
      <c r="C5" s="23"/>
      <c r="D5" s="35">
        <v>2005</v>
      </c>
      <c r="E5" s="35"/>
      <c r="F5" s="35"/>
      <c r="G5" s="23"/>
      <c r="H5" s="23"/>
      <c r="I5" s="13"/>
    </row>
    <row r="6" spans="1:11" s="5" customFormat="1" ht="15" customHeight="1">
      <c r="B6" s="23"/>
      <c r="C6" s="23"/>
      <c r="D6" s="35"/>
      <c r="E6" s="35"/>
      <c r="F6" s="35"/>
      <c r="G6" s="23"/>
      <c r="H6" s="23"/>
      <c r="I6" s="13"/>
    </row>
    <row r="7" spans="1:11" ht="15" customHeight="1">
      <c r="A7" s="37">
        <v>2005</v>
      </c>
      <c r="B7" s="39" t="s">
        <v>25</v>
      </c>
      <c r="C7" s="40"/>
      <c r="D7" s="41" t="s">
        <v>26</v>
      </c>
      <c r="E7" s="42"/>
      <c r="F7" s="43" t="s">
        <v>27</v>
      </c>
      <c r="G7" s="47"/>
      <c r="H7" s="36" t="s">
        <v>29</v>
      </c>
      <c r="I7" s="36" t="s">
        <v>31</v>
      </c>
    </row>
    <row r="8" spans="1:11" ht="15" customHeight="1">
      <c r="A8" s="38"/>
      <c r="B8" s="40"/>
      <c r="C8" s="40"/>
      <c r="D8" s="42"/>
      <c r="E8" s="42"/>
      <c r="F8" s="47"/>
      <c r="G8" s="47"/>
      <c r="H8" s="36"/>
      <c r="I8" s="36"/>
    </row>
    <row r="9" spans="1:11" ht="17.25">
      <c r="A9" s="14" t="s">
        <v>3</v>
      </c>
      <c r="B9" s="15" t="s">
        <v>33</v>
      </c>
      <c r="C9" s="15" t="s">
        <v>32</v>
      </c>
      <c r="D9" s="16" t="s">
        <v>0</v>
      </c>
      <c r="E9" s="16" t="s">
        <v>1</v>
      </c>
      <c r="F9" s="16" t="s">
        <v>0</v>
      </c>
      <c r="G9" s="16" t="s">
        <v>1</v>
      </c>
      <c r="H9" s="15" t="s">
        <v>28</v>
      </c>
      <c r="I9" s="16" t="s">
        <v>30</v>
      </c>
      <c r="J9" s="15"/>
      <c r="K9" s="17"/>
    </row>
    <row r="10" spans="1:11">
      <c r="A10" s="14" t="s">
        <v>13</v>
      </c>
      <c r="B10" s="18">
        <v>27.1</v>
      </c>
      <c r="C10" s="18">
        <v>18.399999999999999</v>
      </c>
      <c r="D10" s="18">
        <v>76</v>
      </c>
      <c r="E10" s="18">
        <v>50.2</v>
      </c>
      <c r="F10" s="18">
        <v>28.3</v>
      </c>
      <c r="G10" s="18">
        <v>25.7</v>
      </c>
      <c r="H10" s="18" t="s">
        <v>12</v>
      </c>
      <c r="I10" s="17"/>
      <c r="J10" s="17"/>
      <c r="K10" s="17"/>
    </row>
    <row r="11" spans="1:11">
      <c r="A11" s="14" t="s">
        <v>14</v>
      </c>
      <c r="B11" s="18">
        <v>29.3</v>
      </c>
      <c r="C11" s="18">
        <v>18.100000000000001</v>
      </c>
      <c r="D11" s="18">
        <v>76.400000000000006</v>
      </c>
      <c r="E11" s="18">
        <v>50.7</v>
      </c>
      <c r="F11" s="18">
        <v>30.1</v>
      </c>
      <c r="G11" s="18">
        <v>27</v>
      </c>
      <c r="H11" s="18">
        <v>68.599999999999994</v>
      </c>
      <c r="I11" s="17"/>
      <c r="J11" s="17"/>
      <c r="K11" s="17"/>
    </row>
    <row r="12" spans="1:11">
      <c r="A12" s="14" t="s">
        <v>15</v>
      </c>
      <c r="B12" s="18">
        <v>29.2</v>
      </c>
      <c r="C12" s="18">
        <v>18.5</v>
      </c>
      <c r="D12" s="18">
        <v>81.3</v>
      </c>
      <c r="E12" s="18">
        <v>58.5</v>
      </c>
      <c r="F12" s="18">
        <v>30.3</v>
      </c>
      <c r="G12" s="18">
        <v>31</v>
      </c>
      <c r="H12" s="18">
        <v>93.8</v>
      </c>
      <c r="I12" s="17"/>
      <c r="J12" s="17"/>
      <c r="K12" s="17"/>
    </row>
    <row r="13" spans="1:11">
      <c r="A13" s="14" t="s">
        <v>16</v>
      </c>
      <c r="B13" s="18">
        <v>29.5</v>
      </c>
      <c r="C13" s="18">
        <v>18.600000000000001</v>
      </c>
      <c r="D13" s="18">
        <v>81.400000000000006</v>
      </c>
      <c r="E13" s="18">
        <v>64.599999999999994</v>
      </c>
      <c r="F13" s="18">
        <v>31.4</v>
      </c>
      <c r="G13" s="18">
        <v>31.2</v>
      </c>
      <c r="H13" s="18">
        <v>196.8</v>
      </c>
      <c r="I13" s="17"/>
      <c r="J13" s="17"/>
      <c r="K13" s="17"/>
    </row>
    <row r="14" spans="1:11">
      <c r="A14" s="14" t="s">
        <v>4</v>
      </c>
      <c r="B14" s="18">
        <v>27.9</v>
      </c>
      <c r="C14" s="18">
        <v>18</v>
      </c>
      <c r="D14" s="18">
        <v>83.9</v>
      </c>
      <c r="E14" s="18">
        <v>73.3</v>
      </c>
      <c r="F14" s="18">
        <v>31.9</v>
      </c>
      <c r="G14" s="18">
        <v>30.9</v>
      </c>
      <c r="H14" s="18">
        <v>150.55000000000001</v>
      </c>
      <c r="I14" s="17"/>
      <c r="J14" s="17"/>
      <c r="K14" s="17"/>
    </row>
    <row r="15" spans="1:11">
      <c r="A15" s="14" t="s">
        <v>17</v>
      </c>
      <c r="B15" s="18">
        <v>26.4</v>
      </c>
      <c r="C15" s="18">
        <v>18</v>
      </c>
      <c r="D15" s="18">
        <v>88.6</v>
      </c>
      <c r="E15" s="18">
        <v>79.3</v>
      </c>
      <c r="F15" s="18">
        <v>29</v>
      </c>
      <c r="G15" s="18">
        <v>29.8</v>
      </c>
      <c r="H15" s="18">
        <v>203.2</v>
      </c>
      <c r="I15" s="17"/>
      <c r="J15" s="17"/>
      <c r="K15" s="17"/>
    </row>
    <row r="16" spans="1:11">
      <c r="A16" s="14" t="s">
        <v>18</v>
      </c>
      <c r="B16" s="18">
        <v>25.6</v>
      </c>
      <c r="C16" s="18">
        <v>18</v>
      </c>
      <c r="D16" s="18">
        <v>89.2</v>
      </c>
      <c r="E16" s="18">
        <v>85.2</v>
      </c>
      <c r="F16" s="18">
        <v>28.2</v>
      </c>
      <c r="G16" s="18">
        <v>29.3</v>
      </c>
      <c r="H16" s="18">
        <v>190.8</v>
      </c>
      <c r="I16" s="17"/>
      <c r="J16" s="17"/>
      <c r="K16" s="17"/>
    </row>
    <row r="17" spans="1:11">
      <c r="A17" s="14" t="s">
        <v>19</v>
      </c>
      <c r="B17" s="18">
        <v>25.1</v>
      </c>
      <c r="C17" s="18">
        <v>18</v>
      </c>
      <c r="D17" s="18">
        <v>18.399999999999999</v>
      </c>
      <c r="E17" s="18">
        <v>79.3</v>
      </c>
      <c r="F17" s="18">
        <v>27.3</v>
      </c>
      <c r="G17" s="18">
        <v>28.1</v>
      </c>
      <c r="H17" s="18">
        <v>36.700000000000003</v>
      </c>
      <c r="I17" s="17"/>
      <c r="J17" s="17"/>
      <c r="K17" s="17"/>
    </row>
    <row r="18" spans="1:11">
      <c r="A18" s="14" t="s">
        <v>20</v>
      </c>
      <c r="B18" s="18">
        <v>24.6</v>
      </c>
      <c r="C18" s="18">
        <v>18</v>
      </c>
      <c r="D18" s="18">
        <v>87.4</v>
      </c>
      <c r="E18" s="18">
        <v>76.3</v>
      </c>
      <c r="F18" s="18">
        <v>28.7</v>
      </c>
      <c r="G18" s="18">
        <v>29.9</v>
      </c>
      <c r="H18" s="18">
        <v>124.8</v>
      </c>
      <c r="I18" s="17"/>
      <c r="J18" s="17"/>
      <c r="K18" s="17"/>
    </row>
    <row r="19" spans="1:11">
      <c r="A19" s="14" t="s">
        <v>21</v>
      </c>
      <c r="B19" s="18">
        <v>27.5</v>
      </c>
      <c r="C19" s="18">
        <v>18</v>
      </c>
      <c r="D19" s="18">
        <v>84.2</v>
      </c>
      <c r="E19" s="18">
        <v>71.400000000000006</v>
      </c>
      <c r="F19" s="18">
        <v>28.9</v>
      </c>
      <c r="G19" s="18">
        <v>30</v>
      </c>
      <c r="H19" s="18">
        <v>109.9</v>
      </c>
      <c r="I19" s="17"/>
      <c r="J19" s="17"/>
      <c r="K19" s="17"/>
    </row>
    <row r="20" spans="1:11">
      <c r="A20" s="14" t="s">
        <v>22</v>
      </c>
      <c r="B20" s="18">
        <v>28.5</v>
      </c>
      <c r="C20" s="18">
        <v>18</v>
      </c>
      <c r="D20" s="18">
        <v>83.3</v>
      </c>
      <c r="E20" s="18">
        <v>65.599999999999994</v>
      </c>
      <c r="F20" s="18">
        <v>31.7</v>
      </c>
      <c r="G20" s="18">
        <v>29.9</v>
      </c>
      <c r="H20" s="18">
        <v>30.5</v>
      </c>
      <c r="I20" s="17"/>
      <c r="J20" s="17"/>
      <c r="K20" s="17"/>
    </row>
    <row r="21" spans="1:11">
      <c r="A21" s="14" t="s">
        <v>23</v>
      </c>
      <c r="B21" s="18">
        <v>28.6</v>
      </c>
      <c r="C21" s="18">
        <v>18</v>
      </c>
      <c r="D21" s="18">
        <v>83</v>
      </c>
      <c r="E21" s="18">
        <v>74.400000000000006</v>
      </c>
      <c r="F21" s="18">
        <v>31.3</v>
      </c>
      <c r="G21" s="18">
        <v>29.3</v>
      </c>
      <c r="H21" s="18" t="s">
        <v>12</v>
      </c>
      <c r="I21" s="17"/>
      <c r="J21" s="17"/>
      <c r="K21" s="17"/>
    </row>
    <row r="22" spans="1:11" ht="15" customHeight="1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</row>
    <row r="23" spans="1:11" s="5" customFormat="1" ht="15" customHeight="1">
      <c r="A23" s="17"/>
      <c r="B23" s="17"/>
      <c r="C23" s="17"/>
      <c r="D23" s="35">
        <v>2006</v>
      </c>
      <c r="E23" s="35"/>
      <c r="F23" s="35"/>
      <c r="G23" s="17"/>
      <c r="H23" s="17"/>
      <c r="I23" s="17"/>
      <c r="J23" s="17"/>
      <c r="K23" s="17"/>
    </row>
    <row r="24" spans="1:11" s="5" customFormat="1" ht="15" customHeight="1">
      <c r="A24" s="17"/>
      <c r="B24" s="17"/>
      <c r="C24" s="17"/>
      <c r="D24" s="35"/>
      <c r="E24" s="35"/>
      <c r="F24" s="35"/>
      <c r="G24" s="17"/>
      <c r="H24" s="17"/>
      <c r="I24" s="17"/>
      <c r="J24" s="17"/>
      <c r="K24" s="17"/>
    </row>
    <row r="25" spans="1:11" ht="15" customHeight="1">
      <c r="A25" s="37">
        <v>2006</v>
      </c>
      <c r="B25" s="39" t="s">
        <v>25</v>
      </c>
      <c r="C25" s="40"/>
      <c r="D25" s="41" t="s">
        <v>26</v>
      </c>
      <c r="E25" s="42"/>
      <c r="F25" s="43" t="s">
        <v>27</v>
      </c>
      <c r="G25" s="43"/>
      <c r="H25" s="36" t="s">
        <v>29</v>
      </c>
      <c r="I25" s="36" t="s">
        <v>31</v>
      </c>
      <c r="J25" s="17"/>
      <c r="K25" s="17"/>
    </row>
    <row r="26" spans="1:11" ht="15" customHeight="1">
      <c r="A26" s="38"/>
      <c r="B26" s="40"/>
      <c r="C26" s="40"/>
      <c r="D26" s="42"/>
      <c r="E26" s="42"/>
      <c r="F26" s="43"/>
      <c r="G26" s="43"/>
      <c r="H26" s="36"/>
      <c r="I26" s="36"/>
      <c r="J26" s="17"/>
      <c r="K26" s="17"/>
    </row>
    <row r="27" spans="1:11" ht="15" customHeight="1">
      <c r="A27" s="14" t="s">
        <v>3</v>
      </c>
      <c r="B27" s="15" t="s">
        <v>33</v>
      </c>
      <c r="C27" s="15" t="s">
        <v>32</v>
      </c>
      <c r="D27" s="16" t="s">
        <v>0</v>
      </c>
      <c r="E27" s="16" t="s">
        <v>1</v>
      </c>
      <c r="F27" s="16" t="s">
        <v>0</v>
      </c>
      <c r="G27" s="16" t="s">
        <v>1</v>
      </c>
      <c r="H27" s="15" t="s">
        <v>28</v>
      </c>
      <c r="I27" s="16" t="s">
        <v>30</v>
      </c>
      <c r="J27" s="15"/>
      <c r="K27" s="17"/>
    </row>
    <row r="28" spans="1:11">
      <c r="A28" s="14" t="s">
        <v>13</v>
      </c>
      <c r="B28" s="18">
        <v>28.4</v>
      </c>
      <c r="C28" s="18">
        <v>18</v>
      </c>
      <c r="D28" s="18">
        <v>81.599999999999994</v>
      </c>
      <c r="E28" s="18">
        <v>57.8</v>
      </c>
      <c r="F28" s="18">
        <v>30.7</v>
      </c>
      <c r="G28" s="18">
        <v>29.7</v>
      </c>
      <c r="H28" s="18">
        <v>1</v>
      </c>
      <c r="I28" s="17"/>
      <c r="J28" s="17"/>
      <c r="K28" s="17"/>
    </row>
    <row r="29" spans="1:11">
      <c r="A29" s="14" t="s">
        <v>14</v>
      </c>
      <c r="B29" s="18">
        <v>29.5</v>
      </c>
      <c r="C29" s="18">
        <v>18</v>
      </c>
      <c r="D29" s="18">
        <v>91</v>
      </c>
      <c r="E29" s="18">
        <v>41</v>
      </c>
      <c r="F29" s="18">
        <v>36.6</v>
      </c>
      <c r="G29" s="18">
        <v>12.9</v>
      </c>
      <c r="H29" s="18" t="s">
        <v>12</v>
      </c>
      <c r="I29" s="17"/>
      <c r="J29" s="17"/>
      <c r="K29" s="17"/>
    </row>
    <row r="30" spans="1:11">
      <c r="A30" s="14" t="s">
        <v>15</v>
      </c>
      <c r="B30" s="18">
        <v>29.7</v>
      </c>
      <c r="C30" s="18">
        <v>18</v>
      </c>
      <c r="D30" s="18">
        <v>82.4</v>
      </c>
      <c r="E30" s="18">
        <v>68</v>
      </c>
      <c r="F30" s="18">
        <v>31.7</v>
      </c>
      <c r="G30" s="18">
        <v>30.3</v>
      </c>
      <c r="H30" s="18">
        <v>74.900000000000006</v>
      </c>
      <c r="I30" s="17"/>
      <c r="J30" s="17"/>
      <c r="K30" s="17"/>
    </row>
    <row r="31" spans="1:11">
      <c r="A31" s="14" t="s">
        <v>16</v>
      </c>
      <c r="B31" s="18">
        <v>29.7</v>
      </c>
      <c r="C31" s="18">
        <v>18</v>
      </c>
      <c r="D31" s="18">
        <v>84.9</v>
      </c>
      <c r="E31" s="18">
        <v>63</v>
      </c>
      <c r="F31" s="18">
        <v>34.200000000000003</v>
      </c>
      <c r="G31" s="18">
        <v>35.9</v>
      </c>
      <c r="H31" s="18">
        <v>104.4</v>
      </c>
      <c r="I31" s="17"/>
      <c r="J31" s="17"/>
      <c r="K31" s="17"/>
    </row>
    <row r="32" spans="1:11">
      <c r="A32" s="14" t="s">
        <v>4</v>
      </c>
      <c r="B32" s="18">
        <v>28</v>
      </c>
      <c r="C32" s="18">
        <v>18</v>
      </c>
      <c r="D32" s="18">
        <v>91</v>
      </c>
      <c r="E32" s="18">
        <v>67.2</v>
      </c>
      <c r="F32" s="18">
        <v>32</v>
      </c>
      <c r="G32" s="18">
        <v>29.1</v>
      </c>
      <c r="H32" s="18">
        <v>86.9</v>
      </c>
      <c r="I32" s="17"/>
      <c r="J32" s="17"/>
      <c r="K32" s="17"/>
    </row>
    <row r="33" spans="1:11">
      <c r="A33" s="14" t="s">
        <v>17</v>
      </c>
      <c r="B33" s="18">
        <v>28</v>
      </c>
      <c r="C33" s="18">
        <v>18</v>
      </c>
      <c r="D33" s="18">
        <v>83.7</v>
      </c>
      <c r="E33" s="18">
        <v>81.5</v>
      </c>
      <c r="F33" s="18">
        <v>29.6</v>
      </c>
      <c r="G33" s="18">
        <v>37.299999999999997</v>
      </c>
      <c r="H33" s="18">
        <v>244.5</v>
      </c>
      <c r="I33" s="17"/>
      <c r="J33" s="17"/>
      <c r="K33" s="17"/>
    </row>
    <row r="34" spans="1:11">
      <c r="A34" s="14" t="s">
        <v>18</v>
      </c>
      <c r="B34" s="18">
        <v>26.4</v>
      </c>
      <c r="C34" s="18">
        <v>22</v>
      </c>
      <c r="D34" s="18">
        <v>89.6</v>
      </c>
      <c r="E34" s="18">
        <v>83</v>
      </c>
      <c r="F34" s="18">
        <v>29.1</v>
      </c>
      <c r="G34" s="18">
        <v>32</v>
      </c>
      <c r="H34" s="18">
        <v>118.4</v>
      </c>
      <c r="I34" s="17"/>
      <c r="J34" s="17"/>
      <c r="K34" s="17"/>
    </row>
    <row r="35" spans="1:11">
      <c r="A35" s="14" t="s">
        <v>19</v>
      </c>
      <c r="B35" s="18">
        <v>25.5</v>
      </c>
      <c r="C35" s="18">
        <v>21</v>
      </c>
      <c r="D35" s="18">
        <v>33</v>
      </c>
      <c r="E35" s="18">
        <v>89</v>
      </c>
      <c r="F35" s="18">
        <v>27.3</v>
      </c>
      <c r="G35" s="18">
        <v>31</v>
      </c>
      <c r="H35" s="18">
        <v>93</v>
      </c>
      <c r="I35" s="17"/>
      <c r="J35" s="17"/>
      <c r="K35" s="17"/>
    </row>
    <row r="36" spans="1:11">
      <c r="A36" s="14" t="s">
        <v>20</v>
      </c>
      <c r="B36" s="18">
        <v>25.9</v>
      </c>
      <c r="C36" s="18">
        <v>19.2</v>
      </c>
      <c r="D36" s="18">
        <v>90.6</v>
      </c>
      <c r="E36" s="18">
        <v>81.900000000000006</v>
      </c>
      <c r="F36" s="18">
        <v>28.9</v>
      </c>
      <c r="G36" s="18">
        <v>29.4</v>
      </c>
      <c r="H36" s="18">
        <v>260</v>
      </c>
      <c r="I36" s="17"/>
      <c r="J36" s="17"/>
      <c r="K36" s="17"/>
    </row>
    <row r="37" spans="1:11">
      <c r="A37" s="14" t="s">
        <v>21</v>
      </c>
      <c r="B37" s="18">
        <v>27.7</v>
      </c>
      <c r="C37" s="18">
        <v>19</v>
      </c>
      <c r="D37" s="18">
        <v>89.5</v>
      </c>
      <c r="E37" s="18">
        <v>75.900000000000006</v>
      </c>
      <c r="F37" s="18">
        <v>32</v>
      </c>
      <c r="G37" s="18">
        <v>32.700000000000003</v>
      </c>
      <c r="H37" s="18">
        <v>166.2</v>
      </c>
      <c r="I37" s="17"/>
      <c r="J37" s="17"/>
      <c r="K37" s="17"/>
    </row>
    <row r="38" spans="1:11">
      <c r="A38" s="14" t="s">
        <v>22</v>
      </c>
      <c r="B38" s="18">
        <v>28.1</v>
      </c>
      <c r="C38" s="18">
        <v>17.7</v>
      </c>
      <c r="D38" s="18">
        <v>76.900000000000006</v>
      </c>
      <c r="E38" s="18">
        <v>28.4</v>
      </c>
      <c r="F38" s="18">
        <v>28.4</v>
      </c>
      <c r="G38" s="18">
        <v>26.2</v>
      </c>
      <c r="H38" s="18">
        <v>2.6</v>
      </c>
      <c r="I38" s="17"/>
      <c r="J38" s="17"/>
      <c r="K38" s="17"/>
    </row>
    <row r="39" spans="1:11">
      <c r="A39" s="14" t="s">
        <v>23</v>
      </c>
      <c r="B39" s="18">
        <v>28</v>
      </c>
      <c r="C39" s="18">
        <v>18</v>
      </c>
      <c r="D39" s="18">
        <v>73</v>
      </c>
      <c r="E39" s="18">
        <v>55.5</v>
      </c>
      <c r="F39" s="18">
        <v>26.6</v>
      </c>
      <c r="G39" s="18">
        <v>25.9</v>
      </c>
      <c r="H39" s="18"/>
      <c r="I39" s="17"/>
      <c r="J39" s="17"/>
      <c r="K39" s="17"/>
    </row>
    <row r="40" spans="1:1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</row>
    <row r="41" spans="1:11">
      <c r="A41" s="17"/>
      <c r="B41" s="17"/>
      <c r="C41" s="17"/>
      <c r="D41" s="35">
        <v>2007</v>
      </c>
      <c r="E41" s="35"/>
      <c r="F41" s="35"/>
      <c r="G41" s="17"/>
      <c r="H41" s="17"/>
      <c r="I41" s="17"/>
      <c r="J41" s="17"/>
      <c r="K41" s="17"/>
    </row>
    <row r="42" spans="1:11">
      <c r="A42" s="17"/>
      <c r="B42" s="17"/>
      <c r="C42" s="17"/>
      <c r="D42" s="35"/>
      <c r="E42" s="35"/>
      <c r="F42" s="35"/>
      <c r="G42" s="17"/>
      <c r="H42" s="17"/>
      <c r="I42" s="17"/>
      <c r="J42" s="17"/>
      <c r="K42" s="17"/>
    </row>
    <row r="43" spans="1:11" ht="15" customHeight="1">
      <c r="A43" s="37">
        <v>2007</v>
      </c>
      <c r="B43" s="39" t="s">
        <v>25</v>
      </c>
      <c r="C43" s="40"/>
      <c r="D43" s="41" t="s">
        <v>26</v>
      </c>
      <c r="E43" s="42"/>
      <c r="F43" s="43" t="s">
        <v>27</v>
      </c>
      <c r="G43" s="43"/>
      <c r="H43" s="36" t="s">
        <v>29</v>
      </c>
      <c r="I43" s="36" t="s">
        <v>31</v>
      </c>
      <c r="J43" s="17"/>
      <c r="K43" s="17"/>
    </row>
    <row r="44" spans="1:11" ht="15" customHeight="1">
      <c r="A44" s="38"/>
      <c r="B44" s="40"/>
      <c r="C44" s="40"/>
      <c r="D44" s="42"/>
      <c r="E44" s="42"/>
      <c r="F44" s="43"/>
      <c r="G44" s="43"/>
      <c r="H44" s="36"/>
      <c r="I44" s="36"/>
      <c r="J44" s="17"/>
      <c r="K44" s="17"/>
    </row>
    <row r="45" spans="1:11" ht="15" customHeight="1">
      <c r="A45" s="14" t="s">
        <v>3</v>
      </c>
      <c r="B45" s="15" t="s">
        <v>33</v>
      </c>
      <c r="C45" s="15" t="s">
        <v>32</v>
      </c>
      <c r="D45" s="16" t="s">
        <v>0</v>
      </c>
      <c r="E45" s="16" t="s">
        <v>1</v>
      </c>
      <c r="F45" s="16" t="s">
        <v>0</v>
      </c>
      <c r="G45" s="16" t="s">
        <v>1</v>
      </c>
      <c r="H45" s="15" t="s">
        <v>28</v>
      </c>
      <c r="I45" s="16" t="s">
        <v>30</v>
      </c>
      <c r="J45" s="15"/>
      <c r="K45" s="17"/>
    </row>
    <row r="46" spans="1:11">
      <c r="A46" s="14" t="s">
        <v>13</v>
      </c>
      <c r="B46" s="18">
        <v>26</v>
      </c>
      <c r="C46" s="18">
        <v>17</v>
      </c>
      <c r="D46" s="18">
        <v>89</v>
      </c>
      <c r="E46" s="18">
        <v>32</v>
      </c>
      <c r="F46" s="18">
        <v>20</v>
      </c>
      <c r="G46" s="18">
        <v>18</v>
      </c>
      <c r="H46" s="18" t="s">
        <v>12</v>
      </c>
      <c r="I46" s="17"/>
      <c r="J46" s="17"/>
      <c r="K46" s="17"/>
    </row>
    <row r="47" spans="1:11">
      <c r="A47" s="14" t="s">
        <v>14</v>
      </c>
      <c r="B47" s="18">
        <v>29</v>
      </c>
      <c r="C47" s="18">
        <v>24</v>
      </c>
      <c r="D47" s="18">
        <v>74</v>
      </c>
      <c r="E47" s="18">
        <v>41</v>
      </c>
      <c r="F47" s="18">
        <v>29.5</v>
      </c>
      <c r="G47" s="18">
        <v>23.4</v>
      </c>
      <c r="H47" s="18">
        <v>28.8</v>
      </c>
      <c r="I47" s="17"/>
      <c r="J47" s="17"/>
      <c r="K47" s="17"/>
    </row>
    <row r="48" spans="1:11">
      <c r="A48" s="14" t="s">
        <v>15</v>
      </c>
      <c r="B48" s="18">
        <v>29.5</v>
      </c>
      <c r="C48" s="18">
        <v>24.2</v>
      </c>
      <c r="D48" s="18">
        <v>76.900000000000006</v>
      </c>
      <c r="E48" s="18">
        <v>40.9</v>
      </c>
      <c r="F48" s="18">
        <v>30.3</v>
      </c>
      <c r="G48" s="18">
        <v>23.8</v>
      </c>
      <c r="H48" s="18">
        <v>25.7</v>
      </c>
      <c r="I48" s="17"/>
      <c r="J48" s="17"/>
      <c r="K48" s="17"/>
    </row>
    <row r="49" spans="1:11">
      <c r="A49" s="14" t="s">
        <v>16</v>
      </c>
      <c r="B49" s="18">
        <v>30</v>
      </c>
      <c r="C49" s="18">
        <v>24</v>
      </c>
      <c r="D49" s="18">
        <v>77</v>
      </c>
      <c r="E49" s="18">
        <v>63</v>
      </c>
      <c r="F49" s="18">
        <v>31.5</v>
      </c>
      <c r="G49" s="18">
        <v>30.6</v>
      </c>
      <c r="H49" s="18">
        <v>49.1</v>
      </c>
      <c r="I49" s="17"/>
      <c r="J49" s="17"/>
      <c r="K49" s="17"/>
    </row>
    <row r="50" spans="1:11">
      <c r="A50" s="14" t="s">
        <v>4</v>
      </c>
      <c r="B50" s="18">
        <v>28</v>
      </c>
      <c r="C50" s="18">
        <v>23</v>
      </c>
      <c r="D50" s="18">
        <v>82.5</v>
      </c>
      <c r="E50" s="18">
        <v>30</v>
      </c>
      <c r="F50" s="18">
        <v>30</v>
      </c>
      <c r="G50" s="18">
        <v>36.5</v>
      </c>
      <c r="H50" s="18">
        <v>151</v>
      </c>
      <c r="I50" s="17"/>
      <c r="J50" s="17"/>
      <c r="K50" s="17"/>
    </row>
    <row r="51" spans="1:11">
      <c r="A51" s="14" t="s">
        <v>17</v>
      </c>
      <c r="B51" s="18">
        <v>27</v>
      </c>
      <c r="C51" s="18">
        <v>22.8</v>
      </c>
      <c r="D51" s="18">
        <v>84</v>
      </c>
      <c r="E51" s="18">
        <v>25.4</v>
      </c>
      <c r="F51" s="18">
        <v>29.3</v>
      </c>
      <c r="G51" s="18">
        <v>29.6</v>
      </c>
      <c r="H51" s="18">
        <v>221.7</v>
      </c>
      <c r="I51" s="17"/>
      <c r="J51" s="17"/>
      <c r="K51" s="17"/>
    </row>
    <row r="52" spans="1:11">
      <c r="A52" s="14" t="s">
        <v>18</v>
      </c>
      <c r="B52" s="18">
        <v>26</v>
      </c>
      <c r="C52" s="18">
        <v>23</v>
      </c>
      <c r="D52" s="18">
        <v>91</v>
      </c>
      <c r="E52" s="18">
        <v>81.5</v>
      </c>
      <c r="F52" s="18">
        <v>29.5</v>
      </c>
      <c r="G52" s="18">
        <v>29.6</v>
      </c>
      <c r="H52" s="18">
        <v>242.8</v>
      </c>
      <c r="I52" s="17"/>
      <c r="J52" s="17"/>
      <c r="K52" s="17"/>
    </row>
    <row r="53" spans="1:11">
      <c r="A53" s="14" t="s">
        <v>19</v>
      </c>
      <c r="B53" s="18">
        <v>25</v>
      </c>
      <c r="C53" s="18">
        <v>22</v>
      </c>
      <c r="D53" s="18">
        <v>89</v>
      </c>
      <c r="E53" s="18">
        <v>81</v>
      </c>
      <c r="F53" s="18">
        <v>28.8</v>
      </c>
      <c r="G53" s="18">
        <v>30</v>
      </c>
      <c r="H53" s="18">
        <v>150</v>
      </c>
      <c r="I53" s="17"/>
      <c r="J53" s="17"/>
      <c r="K53" s="17"/>
    </row>
    <row r="54" spans="1:11">
      <c r="A54" s="14" t="s">
        <v>20</v>
      </c>
      <c r="B54" s="18">
        <v>26</v>
      </c>
      <c r="C54" s="18">
        <v>22.3</v>
      </c>
      <c r="D54" s="18">
        <v>89.43</v>
      </c>
      <c r="E54" s="18">
        <v>77.27</v>
      </c>
      <c r="F54" s="18">
        <v>29.65</v>
      </c>
      <c r="G54" s="18">
        <v>30.14</v>
      </c>
      <c r="H54" s="18">
        <v>230.1</v>
      </c>
      <c r="I54" s="17"/>
      <c r="J54" s="17"/>
      <c r="K54" s="17"/>
    </row>
    <row r="55" spans="1:11">
      <c r="A55" s="14" t="s">
        <v>21</v>
      </c>
      <c r="B55" s="18">
        <v>25.3</v>
      </c>
      <c r="C55" s="18">
        <v>21.9</v>
      </c>
      <c r="D55" s="18">
        <v>85</v>
      </c>
      <c r="E55" s="18">
        <v>73.099999999999994</v>
      </c>
      <c r="F55" s="18">
        <v>28.7</v>
      </c>
      <c r="G55" s="18">
        <v>29.9</v>
      </c>
      <c r="H55" s="18">
        <v>156.1</v>
      </c>
      <c r="I55" s="17"/>
      <c r="J55" s="17"/>
      <c r="K55" s="17"/>
    </row>
    <row r="56" spans="1:11">
      <c r="A56" s="14" t="s">
        <v>22</v>
      </c>
      <c r="B56" s="18">
        <v>28.2</v>
      </c>
      <c r="C56" s="18">
        <v>23.3</v>
      </c>
      <c r="D56" s="18">
        <v>86.3</v>
      </c>
      <c r="E56" s="18">
        <v>67.7</v>
      </c>
      <c r="F56" s="18">
        <v>30.8</v>
      </c>
      <c r="G56" s="18">
        <v>31.5</v>
      </c>
      <c r="H56" s="18">
        <v>42.6</v>
      </c>
      <c r="I56" s="17"/>
      <c r="J56" s="17"/>
      <c r="K56" s="17"/>
    </row>
    <row r="57" spans="1:11">
      <c r="A57" s="14" t="s">
        <v>23</v>
      </c>
      <c r="B57" s="18">
        <v>27</v>
      </c>
      <c r="C57" s="18">
        <v>23.1</v>
      </c>
      <c r="D57" s="18">
        <v>83</v>
      </c>
      <c r="E57" s="18">
        <v>65.8</v>
      </c>
      <c r="F57" s="18">
        <v>29.6</v>
      </c>
      <c r="G57" s="18">
        <v>30.22</v>
      </c>
      <c r="H57" s="18">
        <v>4.9000000000000004</v>
      </c>
      <c r="I57" s="17"/>
      <c r="J57" s="17"/>
      <c r="K57" s="17"/>
    </row>
    <row r="58" spans="1:11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</row>
    <row r="59" spans="1:11" s="5" customFormat="1">
      <c r="A59" s="17"/>
      <c r="B59" s="17"/>
      <c r="C59" s="17"/>
      <c r="D59" s="35">
        <v>2008</v>
      </c>
      <c r="E59" s="35"/>
      <c r="F59" s="35"/>
      <c r="G59" s="17"/>
      <c r="H59" s="17"/>
      <c r="I59" s="17"/>
      <c r="J59" s="17"/>
      <c r="K59" s="17"/>
    </row>
    <row r="60" spans="1:11" s="5" customFormat="1">
      <c r="A60" s="17"/>
      <c r="B60" s="17"/>
      <c r="C60" s="17"/>
      <c r="D60" s="35"/>
      <c r="E60" s="35"/>
      <c r="F60" s="35"/>
      <c r="G60" s="17"/>
      <c r="H60" s="17"/>
      <c r="I60" s="17"/>
      <c r="J60" s="17"/>
      <c r="K60" s="17"/>
    </row>
    <row r="61" spans="1:11" ht="15" customHeight="1">
      <c r="A61" s="37">
        <v>2008</v>
      </c>
      <c r="B61" s="39" t="s">
        <v>25</v>
      </c>
      <c r="C61" s="40"/>
      <c r="D61" s="41" t="s">
        <v>26</v>
      </c>
      <c r="E61" s="42"/>
      <c r="F61" s="43" t="s">
        <v>27</v>
      </c>
      <c r="G61" s="43"/>
      <c r="H61" s="36" t="s">
        <v>29</v>
      </c>
      <c r="I61" s="36" t="s">
        <v>31</v>
      </c>
      <c r="J61" s="17"/>
      <c r="K61" s="17"/>
    </row>
    <row r="62" spans="1:11">
      <c r="A62" s="38"/>
      <c r="B62" s="40"/>
      <c r="C62" s="40"/>
      <c r="D62" s="42"/>
      <c r="E62" s="42"/>
      <c r="F62" s="43"/>
      <c r="G62" s="43"/>
      <c r="H62" s="36"/>
      <c r="I62" s="36"/>
      <c r="J62" s="17"/>
      <c r="K62" s="17"/>
    </row>
    <row r="63" spans="1:11" ht="17.25">
      <c r="A63" s="14" t="s">
        <v>3</v>
      </c>
      <c r="B63" s="15" t="s">
        <v>33</v>
      </c>
      <c r="C63" s="15" t="s">
        <v>32</v>
      </c>
      <c r="D63" s="16" t="s">
        <v>0</v>
      </c>
      <c r="E63" s="16" t="s">
        <v>1</v>
      </c>
      <c r="F63" s="16" t="s">
        <v>0</v>
      </c>
      <c r="G63" s="16" t="s">
        <v>1</v>
      </c>
      <c r="H63" s="15" t="s">
        <v>28</v>
      </c>
      <c r="I63" s="16" t="s">
        <v>30</v>
      </c>
      <c r="J63" s="15"/>
      <c r="K63" s="17"/>
    </row>
    <row r="64" spans="1:11">
      <c r="A64" s="14" t="s">
        <v>13</v>
      </c>
      <c r="B64" s="18">
        <v>26</v>
      </c>
      <c r="C64" s="18">
        <v>21</v>
      </c>
      <c r="D64" s="18">
        <v>55.7</v>
      </c>
      <c r="E64" s="18">
        <v>38.6</v>
      </c>
      <c r="F64" s="18">
        <v>18.600000000000001</v>
      </c>
      <c r="G64" s="18">
        <v>19.8</v>
      </c>
      <c r="H64" s="18" t="s">
        <v>12</v>
      </c>
      <c r="I64" s="17"/>
      <c r="J64" s="17"/>
      <c r="K64" s="17"/>
    </row>
    <row r="65" spans="1:16">
      <c r="A65" s="14" t="s">
        <v>14</v>
      </c>
      <c r="B65" s="18">
        <v>28</v>
      </c>
      <c r="C65" s="18">
        <v>21</v>
      </c>
      <c r="D65" s="18">
        <v>59</v>
      </c>
      <c r="E65" s="18">
        <v>32.6</v>
      </c>
      <c r="F65" s="18">
        <v>24.1</v>
      </c>
      <c r="G65" s="18">
        <v>19.2</v>
      </c>
      <c r="H65" s="18" t="s">
        <v>12</v>
      </c>
      <c r="I65" s="17"/>
      <c r="J65" s="17"/>
      <c r="K65" s="17"/>
    </row>
    <row r="66" spans="1:16">
      <c r="A66" s="14" t="s">
        <v>15</v>
      </c>
      <c r="B66" s="18">
        <v>29</v>
      </c>
      <c r="C66" s="18">
        <v>22</v>
      </c>
      <c r="D66" s="18">
        <v>82.7</v>
      </c>
      <c r="E66" s="18">
        <v>58.8</v>
      </c>
      <c r="F66" s="18">
        <v>32.4</v>
      </c>
      <c r="G66" s="18">
        <v>30.7</v>
      </c>
      <c r="H66" s="18">
        <v>41.6</v>
      </c>
      <c r="I66" s="17"/>
      <c r="J66" s="17"/>
      <c r="K66" s="17"/>
    </row>
    <row r="67" spans="1:16">
      <c r="A67" s="14" t="s">
        <v>16</v>
      </c>
      <c r="B67" s="18">
        <v>28.5</v>
      </c>
      <c r="C67" s="18">
        <v>22</v>
      </c>
      <c r="D67" s="18">
        <v>80.3</v>
      </c>
      <c r="E67" s="18">
        <v>63.8</v>
      </c>
      <c r="F67" s="18">
        <v>29.8</v>
      </c>
      <c r="G67" s="18">
        <v>29.9</v>
      </c>
      <c r="H67" s="18" t="s">
        <v>12</v>
      </c>
      <c r="I67" s="17"/>
      <c r="J67" s="17"/>
      <c r="K67" s="17"/>
    </row>
    <row r="68" spans="1:16">
      <c r="A68" s="14" t="s">
        <v>4</v>
      </c>
      <c r="B68" s="18">
        <v>27.4</v>
      </c>
      <c r="C68" s="18">
        <v>21.9</v>
      </c>
      <c r="D68" s="18">
        <v>80.3</v>
      </c>
      <c r="E68" s="18">
        <v>66</v>
      </c>
      <c r="F68" s="18">
        <v>30</v>
      </c>
      <c r="G68" s="18">
        <v>29.9</v>
      </c>
      <c r="H68" s="18">
        <v>42.9</v>
      </c>
      <c r="I68" s="17"/>
      <c r="J68" s="17"/>
      <c r="K68" s="17"/>
    </row>
    <row r="69" spans="1:16">
      <c r="A69" s="14" t="s">
        <v>17</v>
      </c>
      <c r="B69" s="18">
        <v>25.93</v>
      </c>
      <c r="C69" s="18">
        <v>24.03</v>
      </c>
      <c r="D69" s="18">
        <v>80.400000000000006</v>
      </c>
      <c r="E69" s="18">
        <v>74.900000000000006</v>
      </c>
      <c r="F69" s="18">
        <v>28.8</v>
      </c>
      <c r="G69" s="18">
        <v>30.2</v>
      </c>
      <c r="H69" s="18">
        <v>224.9</v>
      </c>
      <c r="I69" s="17"/>
      <c r="J69" s="17"/>
      <c r="K69" s="17"/>
    </row>
    <row r="70" spans="1:16">
      <c r="A70" s="14" t="s">
        <v>18</v>
      </c>
      <c r="B70" s="18">
        <v>26.3</v>
      </c>
      <c r="C70" s="18">
        <v>25.3</v>
      </c>
      <c r="D70" s="18">
        <v>89.5</v>
      </c>
      <c r="E70" s="18">
        <v>79.599999999999994</v>
      </c>
      <c r="F70" s="18">
        <v>27.9</v>
      </c>
      <c r="G70" s="18">
        <v>28.3</v>
      </c>
      <c r="H70" s="18">
        <v>119</v>
      </c>
      <c r="I70" s="17"/>
      <c r="J70" s="17"/>
      <c r="K70" s="17"/>
    </row>
    <row r="71" spans="1:16">
      <c r="A71" s="14" t="s">
        <v>19</v>
      </c>
      <c r="B71" s="18">
        <v>25.7</v>
      </c>
      <c r="C71" s="18">
        <v>22.5</v>
      </c>
      <c r="D71" s="18">
        <v>82.3</v>
      </c>
      <c r="E71" s="18">
        <v>80.8</v>
      </c>
      <c r="F71" s="18">
        <v>27.3</v>
      </c>
      <c r="G71" s="18">
        <v>28.2</v>
      </c>
      <c r="H71" s="18">
        <v>292.8</v>
      </c>
      <c r="I71" s="17"/>
      <c r="J71" s="17"/>
      <c r="K71" s="17"/>
    </row>
    <row r="72" spans="1:16">
      <c r="A72" s="14" t="s">
        <v>20</v>
      </c>
      <c r="B72" s="18">
        <v>26.7</v>
      </c>
      <c r="C72" s="18">
        <v>21.4</v>
      </c>
      <c r="D72" s="18">
        <v>83.3</v>
      </c>
      <c r="E72" s="18">
        <v>77.2</v>
      </c>
      <c r="F72" s="18">
        <v>29.3</v>
      </c>
      <c r="G72" s="18">
        <v>30.1</v>
      </c>
      <c r="H72" s="18">
        <v>169.7</v>
      </c>
      <c r="I72" s="17"/>
      <c r="J72" s="17"/>
      <c r="K72" s="17"/>
    </row>
    <row r="73" spans="1:16">
      <c r="A73" s="14" t="s">
        <v>21</v>
      </c>
      <c r="B73" s="18">
        <v>27</v>
      </c>
      <c r="C73" s="18">
        <v>22.46</v>
      </c>
      <c r="D73" s="18">
        <v>82.94</v>
      </c>
      <c r="E73" s="18">
        <v>75.099999999999994</v>
      </c>
      <c r="F73" s="18">
        <v>31</v>
      </c>
      <c r="G73" s="18">
        <v>31.97</v>
      </c>
      <c r="H73" s="18">
        <v>155</v>
      </c>
      <c r="I73" s="17"/>
      <c r="J73" s="17"/>
      <c r="K73" s="17"/>
    </row>
    <row r="74" spans="1:16">
      <c r="A74" s="14" t="s">
        <v>22</v>
      </c>
      <c r="B74" s="18">
        <v>28.2</v>
      </c>
      <c r="C74" s="18">
        <v>23.3</v>
      </c>
      <c r="D74" s="18">
        <v>77.2</v>
      </c>
      <c r="E74" s="18">
        <v>67.099999999999994</v>
      </c>
      <c r="F74" s="18">
        <v>30.3</v>
      </c>
      <c r="G74" s="18">
        <v>31.4</v>
      </c>
      <c r="H74" s="18" t="s">
        <v>12</v>
      </c>
      <c r="I74" s="17"/>
      <c r="J74" s="17"/>
      <c r="K74" s="17"/>
    </row>
    <row r="75" spans="1:16">
      <c r="A75" s="14" t="s">
        <v>23</v>
      </c>
      <c r="B75" s="18">
        <v>28.6</v>
      </c>
      <c r="C75" s="18">
        <v>22.5</v>
      </c>
      <c r="D75" s="18">
        <v>77.45</v>
      </c>
      <c r="E75" s="18">
        <v>62.8</v>
      </c>
      <c r="F75" s="18">
        <v>28.9</v>
      </c>
      <c r="G75" s="18">
        <v>30.2</v>
      </c>
      <c r="H75" s="18">
        <v>36.6</v>
      </c>
      <c r="I75" s="17"/>
      <c r="J75" s="17"/>
      <c r="K75" s="17"/>
    </row>
    <row r="76" spans="1:16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</row>
    <row r="77" spans="1:16">
      <c r="A77" s="17"/>
      <c r="B77" s="17"/>
      <c r="C77" s="17"/>
      <c r="D77" s="35">
        <v>2009</v>
      </c>
      <c r="E77" s="35"/>
      <c r="F77" s="35"/>
      <c r="G77" s="17"/>
      <c r="H77" s="17"/>
      <c r="I77" s="17"/>
      <c r="J77" s="17"/>
      <c r="K77" s="17"/>
    </row>
    <row r="78" spans="1:16">
      <c r="A78" s="17"/>
      <c r="B78" s="17"/>
      <c r="C78" s="17"/>
      <c r="D78" s="35"/>
      <c r="E78" s="35"/>
      <c r="F78" s="35"/>
      <c r="G78" s="17"/>
      <c r="H78" s="17"/>
      <c r="I78" s="17"/>
      <c r="J78" s="17"/>
      <c r="K78" s="17"/>
    </row>
    <row r="79" spans="1:16" ht="15" customHeight="1">
      <c r="A79" s="37">
        <v>2009</v>
      </c>
      <c r="B79" s="39" t="s">
        <v>25</v>
      </c>
      <c r="C79" s="40"/>
      <c r="D79" s="41" t="s">
        <v>26</v>
      </c>
      <c r="E79" s="42"/>
      <c r="F79" s="43" t="s">
        <v>27</v>
      </c>
      <c r="G79" s="43"/>
      <c r="H79" s="36" t="s">
        <v>29</v>
      </c>
      <c r="I79" s="36" t="s">
        <v>31</v>
      </c>
      <c r="J79" s="17"/>
      <c r="K79" s="17"/>
      <c r="P79" s="4"/>
    </row>
    <row r="80" spans="1:16">
      <c r="A80" s="38"/>
      <c r="B80" s="40"/>
      <c r="C80" s="40"/>
      <c r="D80" s="42"/>
      <c r="E80" s="42"/>
      <c r="F80" s="43"/>
      <c r="G80" s="43"/>
      <c r="H80" s="36"/>
      <c r="I80" s="36"/>
      <c r="J80" s="17"/>
      <c r="K80" s="17"/>
      <c r="P80" s="4"/>
    </row>
    <row r="81" spans="1:24" ht="17.25">
      <c r="A81" s="14" t="s">
        <v>3</v>
      </c>
      <c r="B81" s="15" t="s">
        <v>33</v>
      </c>
      <c r="C81" s="15" t="s">
        <v>32</v>
      </c>
      <c r="D81" s="16" t="s">
        <v>0</v>
      </c>
      <c r="E81" s="16" t="s">
        <v>1</v>
      </c>
      <c r="F81" s="16" t="s">
        <v>0</v>
      </c>
      <c r="G81" s="16" t="s">
        <v>1</v>
      </c>
      <c r="H81" s="15" t="s">
        <v>28</v>
      </c>
      <c r="I81" s="16" t="s">
        <v>30</v>
      </c>
      <c r="J81" s="15"/>
      <c r="K81" s="17"/>
      <c r="P81" s="4"/>
    </row>
    <row r="82" spans="1:24">
      <c r="A82" s="14" t="s">
        <v>13</v>
      </c>
      <c r="B82" s="18">
        <v>27.4</v>
      </c>
      <c r="C82" s="18">
        <v>22</v>
      </c>
      <c r="D82" s="18">
        <v>75</v>
      </c>
      <c r="E82" s="18">
        <v>68</v>
      </c>
      <c r="F82" s="18">
        <v>27.9</v>
      </c>
      <c r="G82" s="18">
        <v>31.2</v>
      </c>
      <c r="H82" s="18" t="s">
        <v>12</v>
      </c>
      <c r="I82" s="17"/>
      <c r="J82" s="17"/>
      <c r="K82" s="17"/>
    </row>
    <row r="83" spans="1:24">
      <c r="A83" s="14" t="s">
        <v>14</v>
      </c>
      <c r="B83" s="18">
        <v>27.4</v>
      </c>
      <c r="C83" s="18">
        <v>23</v>
      </c>
      <c r="D83" s="18">
        <v>81</v>
      </c>
      <c r="E83" s="18">
        <v>62</v>
      </c>
      <c r="F83" s="18">
        <v>30.6</v>
      </c>
      <c r="G83" s="18">
        <v>31.1</v>
      </c>
      <c r="H83" s="18">
        <v>2</v>
      </c>
      <c r="I83" s="17"/>
      <c r="J83" s="17"/>
      <c r="K83" s="17"/>
      <c r="P83" s="4"/>
    </row>
    <row r="84" spans="1:24">
      <c r="A84" s="14" t="s">
        <v>15</v>
      </c>
      <c r="B84" s="18">
        <v>28.8</v>
      </c>
      <c r="C84" s="18">
        <v>24</v>
      </c>
      <c r="D84" s="18">
        <v>77</v>
      </c>
      <c r="E84" s="18">
        <v>60</v>
      </c>
      <c r="F84" s="18">
        <v>30.6</v>
      </c>
      <c r="G84" s="18">
        <v>31.2</v>
      </c>
      <c r="H84" s="18">
        <v>58.9</v>
      </c>
      <c r="I84" s="17"/>
      <c r="J84" s="17"/>
      <c r="K84" s="17"/>
      <c r="P84" s="4"/>
    </row>
    <row r="85" spans="1:24">
      <c r="A85" s="14" t="s">
        <v>16</v>
      </c>
      <c r="B85" s="18">
        <v>28</v>
      </c>
      <c r="C85" s="18">
        <v>23</v>
      </c>
      <c r="D85" s="18">
        <v>83</v>
      </c>
      <c r="E85" s="18">
        <v>68</v>
      </c>
      <c r="F85" s="18">
        <v>31.3</v>
      </c>
      <c r="G85" s="18">
        <v>31.6</v>
      </c>
      <c r="H85" s="18">
        <v>255.5</v>
      </c>
      <c r="I85" s="17"/>
      <c r="J85" s="17"/>
      <c r="K85" s="17"/>
      <c r="P85" s="4"/>
    </row>
    <row r="86" spans="1:24">
      <c r="A86" s="14" t="s">
        <v>4</v>
      </c>
      <c r="B86" s="18">
        <v>28</v>
      </c>
      <c r="C86" s="18">
        <v>22</v>
      </c>
      <c r="D86" s="18">
        <v>81</v>
      </c>
      <c r="E86" s="18">
        <v>71</v>
      </c>
      <c r="F86" s="18">
        <v>30.75</v>
      </c>
      <c r="G86" s="18">
        <v>32.4</v>
      </c>
      <c r="H86" s="18">
        <v>69.099999999999994</v>
      </c>
      <c r="I86" s="17"/>
      <c r="J86" s="17"/>
      <c r="K86" s="17"/>
      <c r="P86" s="4"/>
    </row>
    <row r="87" spans="1:24">
      <c r="A87" s="14" t="s">
        <v>17</v>
      </c>
      <c r="B87" s="18">
        <v>28</v>
      </c>
      <c r="C87" s="18">
        <v>23</v>
      </c>
      <c r="D87" s="18">
        <v>84</v>
      </c>
      <c r="E87" s="18">
        <v>78</v>
      </c>
      <c r="F87" s="18">
        <v>30.7</v>
      </c>
      <c r="G87" s="18">
        <v>31.75</v>
      </c>
      <c r="H87" s="18">
        <v>242.8</v>
      </c>
      <c r="I87" s="17"/>
      <c r="J87" s="17"/>
      <c r="K87" s="17"/>
      <c r="P87" s="4"/>
    </row>
    <row r="88" spans="1:24">
      <c r="A88" s="14" t="s">
        <v>18</v>
      </c>
      <c r="B88" s="18">
        <v>26</v>
      </c>
      <c r="C88" s="18">
        <v>23</v>
      </c>
      <c r="D88" s="18">
        <v>87</v>
      </c>
      <c r="E88" s="18">
        <v>80</v>
      </c>
      <c r="F88" s="18">
        <v>29.11</v>
      </c>
      <c r="G88" s="18">
        <v>31.2</v>
      </c>
      <c r="H88" s="18">
        <v>174.7</v>
      </c>
      <c r="I88" s="17"/>
      <c r="J88" s="17"/>
      <c r="K88" s="17"/>
      <c r="P88" s="4"/>
    </row>
    <row r="89" spans="1:24">
      <c r="A89" s="14" t="s">
        <v>19</v>
      </c>
      <c r="B89" s="18">
        <v>25</v>
      </c>
      <c r="C89" s="18">
        <v>23</v>
      </c>
      <c r="D89" s="18">
        <v>89</v>
      </c>
      <c r="E89" s="18">
        <v>80</v>
      </c>
      <c r="F89" s="18">
        <v>28.47</v>
      </c>
      <c r="G89" s="18">
        <v>30.27</v>
      </c>
      <c r="H89" s="18">
        <v>26.8</v>
      </c>
      <c r="I89" s="17"/>
      <c r="J89" s="17"/>
      <c r="K89" s="17"/>
      <c r="P89" s="4"/>
    </row>
    <row r="90" spans="1:24">
      <c r="A90" s="14" t="s">
        <v>20</v>
      </c>
      <c r="B90" s="18">
        <v>27</v>
      </c>
      <c r="C90" s="18">
        <v>23</v>
      </c>
      <c r="D90" s="18">
        <v>87</v>
      </c>
      <c r="E90" s="18">
        <v>75</v>
      </c>
      <c r="F90" s="18">
        <v>29</v>
      </c>
      <c r="G90" s="18">
        <v>30</v>
      </c>
      <c r="H90" s="18">
        <v>94</v>
      </c>
      <c r="I90" s="17"/>
      <c r="J90" s="17"/>
      <c r="K90" s="17"/>
      <c r="P90" s="4"/>
    </row>
    <row r="91" spans="1:24">
      <c r="A91" s="14" t="s">
        <v>21</v>
      </c>
      <c r="B91" s="18">
        <v>27</v>
      </c>
      <c r="C91" s="18">
        <v>23</v>
      </c>
      <c r="D91" s="18">
        <v>87</v>
      </c>
      <c r="E91" s="18">
        <v>76</v>
      </c>
      <c r="F91" s="18">
        <v>38.619999999999997</v>
      </c>
      <c r="G91" s="18">
        <v>29</v>
      </c>
      <c r="H91" s="18">
        <v>170.6</v>
      </c>
      <c r="I91" s="17"/>
      <c r="J91" s="17"/>
      <c r="K91" s="17"/>
      <c r="P91" s="4"/>
    </row>
    <row r="92" spans="1:24">
      <c r="A92" s="14" t="s">
        <v>22</v>
      </c>
      <c r="B92" s="18">
        <v>28</v>
      </c>
      <c r="C92" s="18">
        <v>22</v>
      </c>
      <c r="D92" s="18">
        <v>77</v>
      </c>
      <c r="E92" s="18">
        <v>68</v>
      </c>
      <c r="F92" s="18">
        <v>29</v>
      </c>
      <c r="G92" s="18">
        <v>31.5</v>
      </c>
      <c r="H92" s="18">
        <v>16</v>
      </c>
      <c r="I92" s="17"/>
      <c r="J92" s="17"/>
      <c r="K92" s="17"/>
      <c r="P92" s="4"/>
    </row>
    <row r="93" spans="1:24">
      <c r="A93" s="14" t="s">
        <v>23</v>
      </c>
      <c r="B93" s="18">
        <v>29</v>
      </c>
      <c r="C93" s="18">
        <v>3.04</v>
      </c>
      <c r="D93" s="18">
        <v>78</v>
      </c>
      <c r="E93" s="18">
        <v>60</v>
      </c>
      <c r="F93" s="18">
        <v>32</v>
      </c>
      <c r="G93" s="18">
        <v>30</v>
      </c>
      <c r="H93" s="18" t="s">
        <v>12</v>
      </c>
      <c r="I93" s="17"/>
      <c r="J93" s="17"/>
      <c r="K93" s="17"/>
      <c r="L93" s="5"/>
      <c r="M93" s="5"/>
      <c r="N93" s="5"/>
      <c r="O93" s="5"/>
      <c r="P93" s="4"/>
      <c r="Q93" s="5"/>
      <c r="R93" s="5"/>
      <c r="S93" s="5"/>
      <c r="T93" s="5"/>
      <c r="U93" s="5"/>
      <c r="V93" s="5"/>
      <c r="W93" s="5"/>
      <c r="X93" s="5"/>
    </row>
    <row r="94" spans="1:24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5"/>
      <c r="M94" s="8"/>
      <c r="N94" s="8"/>
      <c r="O94" s="8"/>
      <c r="P94" s="4"/>
      <c r="Q94" s="8"/>
      <c r="R94" s="8"/>
      <c r="S94" s="8"/>
      <c r="T94" s="8"/>
      <c r="U94" s="8"/>
      <c r="V94" s="8"/>
      <c r="W94" s="8"/>
      <c r="X94" s="8"/>
    </row>
    <row r="95" spans="1:24" s="5" customFormat="1">
      <c r="A95" s="17"/>
      <c r="B95" s="17"/>
      <c r="C95" s="17"/>
      <c r="D95" s="35">
        <v>2010</v>
      </c>
      <c r="E95" s="35"/>
      <c r="F95" s="35"/>
      <c r="G95" s="17"/>
      <c r="H95" s="17"/>
      <c r="I95" s="17"/>
      <c r="J95" s="17"/>
      <c r="K95" s="17"/>
      <c r="M95" s="8"/>
      <c r="N95" s="8"/>
      <c r="O95" s="8"/>
      <c r="P95" s="6"/>
      <c r="Q95" s="8"/>
      <c r="R95" s="8"/>
      <c r="S95" s="8"/>
      <c r="T95" s="8"/>
      <c r="U95" s="8"/>
      <c r="V95" s="8"/>
      <c r="W95" s="8"/>
      <c r="X95" s="8"/>
    </row>
    <row r="96" spans="1:24" s="5" customFormat="1">
      <c r="A96" s="17"/>
      <c r="B96" s="17"/>
      <c r="C96" s="17"/>
      <c r="D96" s="35"/>
      <c r="E96" s="35"/>
      <c r="F96" s="35"/>
      <c r="G96" s="17"/>
      <c r="H96" s="17"/>
      <c r="I96" s="17"/>
      <c r="J96" s="17"/>
      <c r="K96" s="17"/>
      <c r="M96" s="8"/>
      <c r="N96" s="8"/>
      <c r="O96" s="8"/>
      <c r="P96" s="6"/>
      <c r="Q96" s="8"/>
      <c r="R96" s="8"/>
      <c r="S96" s="8"/>
      <c r="T96" s="8"/>
      <c r="U96" s="8"/>
      <c r="V96" s="8"/>
      <c r="W96" s="8"/>
      <c r="X96" s="8"/>
    </row>
    <row r="97" spans="1:24" ht="15" customHeight="1">
      <c r="A97" s="37">
        <v>2010</v>
      </c>
      <c r="B97" s="39" t="s">
        <v>25</v>
      </c>
      <c r="C97" s="40"/>
      <c r="D97" s="41" t="s">
        <v>26</v>
      </c>
      <c r="E97" s="42"/>
      <c r="F97" s="43" t="s">
        <v>27</v>
      </c>
      <c r="G97" s="43"/>
      <c r="H97" s="36" t="s">
        <v>29</v>
      </c>
      <c r="I97" s="36" t="s">
        <v>31</v>
      </c>
      <c r="J97" s="17"/>
      <c r="K97" s="17"/>
      <c r="L97" s="5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</row>
    <row r="98" spans="1:24" s="3" customFormat="1">
      <c r="A98" s="38"/>
      <c r="B98" s="40"/>
      <c r="C98" s="40"/>
      <c r="D98" s="42"/>
      <c r="E98" s="42"/>
      <c r="F98" s="43"/>
      <c r="G98" s="43"/>
      <c r="H98" s="36"/>
      <c r="I98" s="36"/>
      <c r="J98" s="17"/>
      <c r="K98" s="17"/>
      <c r="L98" s="5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</row>
    <row r="99" spans="1:24" ht="17.25">
      <c r="A99" s="14" t="s">
        <v>3</v>
      </c>
      <c r="B99" s="15" t="s">
        <v>33</v>
      </c>
      <c r="C99" s="15" t="s">
        <v>32</v>
      </c>
      <c r="D99" s="16" t="s">
        <v>0</v>
      </c>
      <c r="E99" s="16" t="s">
        <v>1</v>
      </c>
      <c r="F99" s="16" t="s">
        <v>0</v>
      </c>
      <c r="G99" s="16" t="s">
        <v>1</v>
      </c>
      <c r="H99" s="15" t="s">
        <v>28</v>
      </c>
      <c r="I99" s="16" t="s">
        <v>30</v>
      </c>
      <c r="J99" s="15"/>
      <c r="K99" s="17"/>
      <c r="L99" s="5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</row>
    <row r="100" spans="1:24">
      <c r="A100" s="14" t="s">
        <v>13</v>
      </c>
      <c r="B100" s="18">
        <v>28.16</v>
      </c>
      <c r="C100" s="18">
        <v>22.96</v>
      </c>
      <c r="D100" s="18">
        <v>79.2</v>
      </c>
      <c r="E100" s="18">
        <v>50.5</v>
      </c>
      <c r="F100" s="18">
        <v>30.5</v>
      </c>
      <c r="G100" s="18">
        <v>28.2</v>
      </c>
      <c r="H100" s="18" t="s">
        <v>12</v>
      </c>
      <c r="I100" s="17"/>
      <c r="J100" s="17"/>
      <c r="K100" s="17"/>
      <c r="L100" s="5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</row>
    <row r="101" spans="1:24">
      <c r="A101" s="14" t="s">
        <v>14</v>
      </c>
      <c r="B101" s="18">
        <v>29.6</v>
      </c>
      <c r="C101" s="18">
        <v>23.5</v>
      </c>
      <c r="D101" s="18">
        <v>75.88</v>
      </c>
      <c r="E101" s="18">
        <v>54.88</v>
      </c>
      <c r="F101" s="18">
        <v>36.53</v>
      </c>
      <c r="G101" s="18">
        <v>26.87</v>
      </c>
      <c r="H101" s="18" t="s">
        <v>12</v>
      </c>
      <c r="I101" s="17"/>
      <c r="J101" s="17"/>
      <c r="K101" s="17"/>
      <c r="L101" s="5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</row>
    <row r="102" spans="1:24">
      <c r="A102" s="14" t="s">
        <v>15</v>
      </c>
      <c r="B102" s="18">
        <v>29.7</v>
      </c>
      <c r="C102" s="18">
        <v>19.96</v>
      </c>
      <c r="D102" s="18">
        <v>76</v>
      </c>
      <c r="E102" s="18">
        <v>57.4</v>
      </c>
      <c r="F102" s="18">
        <v>31.8</v>
      </c>
      <c r="G102" s="18">
        <v>29.5</v>
      </c>
      <c r="H102" s="18">
        <v>54.9</v>
      </c>
      <c r="I102" s="17"/>
      <c r="J102" s="17"/>
      <c r="K102" s="17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 spans="1:24">
      <c r="A103" s="14" t="s">
        <v>16</v>
      </c>
      <c r="B103" s="18">
        <v>30.1</v>
      </c>
      <c r="C103" s="18">
        <v>18.2</v>
      </c>
      <c r="D103" s="18">
        <v>72.260000000000005</v>
      </c>
      <c r="E103" s="18">
        <v>66</v>
      </c>
      <c r="F103" s="18">
        <v>33</v>
      </c>
      <c r="G103" s="18">
        <v>32.5</v>
      </c>
      <c r="H103" s="18">
        <v>88.4</v>
      </c>
      <c r="I103" s="17"/>
      <c r="J103" s="17"/>
      <c r="K103" s="17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 spans="1:24">
      <c r="A104" s="14" t="s">
        <v>4</v>
      </c>
      <c r="B104" s="18">
        <v>30.4</v>
      </c>
      <c r="C104" s="18">
        <v>18.600000000000001</v>
      </c>
      <c r="D104" s="18">
        <v>85</v>
      </c>
      <c r="E104" s="18">
        <v>74.099999999999994</v>
      </c>
      <c r="F104" s="18">
        <v>34.1</v>
      </c>
      <c r="G104" s="18">
        <v>34</v>
      </c>
      <c r="H104" s="18">
        <v>180.3</v>
      </c>
      <c r="I104" s="17"/>
      <c r="J104" s="17"/>
      <c r="K104" s="17"/>
      <c r="L104" s="5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</row>
    <row r="105" spans="1:24">
      <c r="A105" s="14" t="s">
        <v>17</v>
      </c>
      <c r="B105" s="18">
        <v>27.5</v>
      </c>
      <c r="C105" s="18">
        <v>18</v>
      </c>
      <c r="D105" s="18">
        <v>81.599999999999994</v>
      </c>
      <c r="E105" s="18">
        <v>71.3</v>
      </c>
      <c r="F105" s="18">
        <v>31.4</v>
      </c>
      <c r="G105" s="18">
        <v>31.4</v>
      </c>
      <c r="H105" s="18">
        <v>152</v>
      </c>
      <c r="I105" s="17"/>
      <c r="J105" s="17"/>
      <c r="K105" s="17"/>
      <c r="L105" s="5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</row>
    <row r="106" spans="1:24">
      <c r="A106" s="14" t="s">
        <v>18</v>
      </c>
      <c r="B106" s="18">
        <v>26.5</v>
      </c>
      <c r="C106" s="18">
        <v>16.899999999999999</v>
      </c>
      <c r="D106" s="17"/>
      <c r="E106" s="17"/>
      <c r="F106" s="17"/>
      <c r="G106" s="17"/>
      <c r="H106" s="18"/>
      <c r="I106" s="17"/>
      <c r="J106" s="17"/>
      <c r="K106" s="17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 spans="1:24">
      <c r="A107" s="14" t="s">
        <v>19</v>
      </c>
      <c r="B107" s="18">
        <v>27</v>
      </c>
      <c r="C107" s="18">
        <v>17.100000000000001</v>
      </c>
      <c r="D107" s="18">
        <v>83.64</v>
      </c>
      <c r="E107" s="18">
        <v>75.959999999999994</v>
      </c>
      <c r="F107" s="18">
        <v>29.82</v>
      </c>
      <c r="G107" s="18">
        <v>31.66</v>
      </c>
      <c r="H107" s="18">
        <v>239.4</v>
      </c>
      <c r="I107" s="17"/>
      <c r="J107" s="17"/>
      <c r="K107" s="17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 spans="1:24">
      <c r="A108" s="14" t="s">
        <v>20</v>
      </c>
      <c r="B108" s="18">
        <v>26.3</v>
      </c>
      <c r="C108" s="18">
        <v>16.399999999999999</v>
      </c>
      <c r="D108" s="18">
        <v>84</v>
      </c>
      <c r="E108" s="18">
        <v>77.7</v>
      </c>
      <c r="F108" s="18">
        <v>30.49</v>
      </c>
      <c r="G108" s="18">
        <v>31</v>
      </c>
      <c r="H108" s="18">
        <v>74.8</v>
      </c>
      <c r="I108" s="17"/>
      <c r="J108" s="17"/>
      <c r="K108" s="17"/>
      <c r="L108" s="5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</row>
    <row r="109" spans="1:24">
      <c r="A109" s="14" t="s">
        <v>21</v>
      </c>
      <c r="B109" s="18">
        <v>27.8</v>
      </c>
      <c r="C109" s="18">
        <v>17.02</v>
      </c>
      <c r="D109" s="18">
        <v>82.96</v>
      </c>
      <c r="E109" s="18">
        <v>76.599999999999994</v>
      </c>
      <c r="F109" s="18">
        <v>30.45</v>
      </c>
      <c r="G109" s="18">
        <v>31.49</v>
      </c>
      <c r="H109" s="18">
        <v>128.19999999999999</v>
      </c>
      <c r="I109" s="17"/>
      <c r="J109" s="17"/>
      <c r="K109" s="17"/>
      <c r="L109" s="5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</row>
    <row r="110" spans="1:24">
      <c r="A110" s="14" t="s">
        <v>22</v>
      </c>
      <c r="B110" s="18">
        <v>28.7</v>
      </c>
      <c r="C110" s="18">
        <v>17.5</v>
      </c>
      <c r="D110" s="18">
        <v>80.400000000000006</v>
      </c>
      <c r="E110" s="18">
        <v>73.900000000000006</v>
      </c>
      <c r="F110" s="18">
        <v>29.9</v>
      </c>
      <c r="G110" s="18">
        <v>31.8</v>
      </c>
      <c r="H110" s="18">
        <v>134</v>
      </c>
      <c r="I110" s="17"/>
      <c r="J110" s="17"/>
      <c r="K110" s="17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 spans="1:24" s="3" customFormat="1">
      <c r="A111" s="14" t="s">
        <v>23</v>
      </c>
      <c r="B111" s="18">
        <v>28.16</v>
      </c>
      <c r="C111" s="18">
        <v>16.059999999999999</v>
      </c>
      <c r="D111" s="18">
        <v>85</v>
      </c>
      <c r="E111" s="18">
        <v>65</v>
      </c>
      <c r="F111" s="18">
        <v>31.16</v>
      </c>
      <c r="G111" s="18">
        <v>26</v>
      </c>
      <c r="H111" s="18" t="s">
        <v>12</v>
      </c>
      <c r="I111" s="17"/>
      <c r="J111" s="17"/>
      <c r="K111" s="17"/>
      <c r="L111" s="5"/>
      <c r="M111" s="5"/>
      <c r="N111" s="5"/>
      <c r="O111" s="5"/>
      <c r="P111" s="5"/>
      <c r="Q111" s="8"/>
      <c r="R111" s="5"/>
      <c r="S111" s="5"/>
      <c r="T111" s="5"/>
      <c r="U111" s="5"/>
      <c r="V111" s="5"/>
      <c r="W111" s="5"/>
      <c r="X111" s="5"/>
    </row>
    <row r="112" spans="1:24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5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</row>
    <row r="113" spans="1:24" s="5" customFormat="1">
      <c r="A113" s="17"/>
      <c r="B113" s="17"/>
      <c r="C113" s="17"/>
      <c r="D113" s="35">
        <v>2011</v>
      </c>
      <c r="E113" s="35"/>
      <c r="F113" s="35"/>
      <c r="G113" s="17"/>
      <c r="H113" s="17"/>
      <c r="I113" s="17"/>
      <c r="J113" s="17"/>
      <c r="K113" s="17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</row>
    <row r="114" spans="1:24" s="5" customFormat="1">
      <c r="A114" s="17"/>
      <c r="B114" s="17"/>
      <c r="C114" s="17"/>
      <c r="D114" s="35"/>
      <c r="E114" s="35"/>
      <c r="F114" s="35"/>
      <c r="G114" s="17"/>
      <c r="H114" s="17"/>
      <c r="I114" s="17"/>
      <c r="J114" s="17"/>
      <c r="K114" s="17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</row>
    <row r="115" spans="1:24" ht="15.75" customHeight="1">
      <c r="A115" s="37">
        <v>2011</v>
      </c>
      <c r="B115" s="39" t="s">
        <v>25</v>
      </c>
      <c r="C115" s="40"/>
      <c r="D115" s="41" t="s">
        <v>26</v>
      </c>
      <c r="E115" s="42"/>
      <c r="F115" s="43" t="s">
        <v>27</v>
      </c>
      <c r="G115" s="43"/>
      <c r="H115" s="36" t="s">
        <v>29</v>
      </c>
      <c r="I115" s="36" t="s">
        <v>31</v>
      </c>
      <c r="J115" s="17"/>
      <c r="K115" s="17"/>
      <c r="L115" s="5"/>
      <c r="M115" s="6"/>
      <c r="N115" s="6"/>
      <c r="O115" s="6"/>
      <c r="P115" s="6"/>
      <c r="Q115" s="6"/>
      <c r="R115" s="6"/>
      <c r="S115" s="6"/>
      <c r="T115" s="6"/>
      <c r="U115" s="7"/>
      <c r="V115" s="7"/>
      <c r="W115" s="6"/>
      <c r="X115" s="6"/>
    </row>
    <row r="116" spans="1:24">
      <c r="A116" s="38"/>
      <c r="B116" s="40"/>
      <c r="C116" s="40"/>
      <c r="D116" s="42"/>
      <c r="E116" s="42"/>
      <c r="F116" s="43"/>
      <c r="G116" s="43"/>
      <c r="H116" s="36"/>
      <c r="I116" s="36"/>
      <c r="J116" s="17"/>
      <c r="K116" s="17"/>
      <c r="L116" s="5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</row>
    <row r="117" spans="1:24" ht="17.25">
      <c r="A117" s="14" t="s">
        <v>3</v>
      </c>
      <c r="B117" s="15" t="s">
        <v>33</v>
      </c>
      <c r="C117" s="15" t="s">
        <v>32</v>
      </c>
      <c r="D117" s="16" t="s">
        <v>0</v>
      </c>
      <c r="E117" s="16" t="s">
        <v>1</v>
      </c>
      <c r="F117" s="16" t="s">
        <v>0</v>
      </c>
      <c r="G117" s="16" t="s">
        <v>1</v>
      </c>
      <c r="H117" s="15" t="s">
        <v>28</v>
      </c>
      <c r="I117" s="16" t="s">
        <v>30</v>
      </c>
      <c r="J117" s="15"/>
      <c r="K117" s="17"/>
      <c r="L117" s="5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</row>
    <row r="118" spans="1:24">
      <c r="A118" s="14" t="s">
        <v>13</v>
      </c>
      <c r="B118" s="18">
        <v>26.7</v>
      </c>
      <c r="C118" s="18">
        <v>14</v>
      </c>
      <c r="D118" s="18">
        <v>66.900000000000006</v>
      </c>
      <c r="E118" s="18">
        <v>47.3</v>
      </c>
      <c r="F118" s="18">
        <v>22.2</v>
      </c>
      <c r="G118" s="18">
        <v>23.7</v>
      </c>
      <c r="H118" s="18" t="s">
        <v>12</v>
      </c>
      <c r="I118" s="18">
        <v>2.5</v>
      </c>
      <c r="J118" s="17"/>
      <c r="K118" s="17"/>
    </row>
    <row r="119" spans="1:24">
      <c r="A119" s="14" t="s">
        <v>14</v>
      </c>
      <c r="B119" s="18">
        <v>28.9</v>
      </c>
      <c r="C119" s="18">
        <v>17.600000000000001</v>
      </c>
      <c r="D119" s="18">
        <v>77.5</v>
      </c>
      <c r="E119" s="18">
        <v>56.4</v>
      </c>
      <c r="F119" s="18">
        <v>30.4</v>
      </c>
      <c r="G119" s="18">
        <v>28.3</v>
      </c>
      <c r="H119" s="18">
        <v>16.3</v>
      </c>
      <c r="I119" s="18">
        <v>3.3</v>
      </c>
      <c r="J119" s="17"/>
      <c r="K119" s="17"/>
    </row>
    <row r="120" spans="1:24">
      <c r="A120" s="14" t="s">
        <v>15</v>
      </c>
      <c r="B120" s="18">
        <v>29.8</v>
      </c>
      <c r="C120" s="18">
        <v>17.7</v>
      </c>
      <c r="D120" s="18">
        <v>78.5</v>
      </c>
      <c r="E120" s="18">
        <v>54.9</v>
      </c>
      <c r="F120" s="18">
        <v>32</v>
      </c>
      <c r="G120" s="18">
        <v>29.5</v>
      </c>
      <c r="H120" s="18">
        <v>48.4</v>
      </c>
      <c r="I120" s="18">
        <v>4.9000000000000004</v>
      </c>
      <c r="J120" s="17"/>
      <c r="K120" s="17"/>
      <c r="L120" s="6"/>
    </row>
    <row r="121" spans="1:24">
      <c r="A121" s="14" t="s">
        <v>16</v>
      </c>
      <c r="B121" s="18">
        <v>29.2</v>
      </c>
      <c r="C121" s="18">
        <v>18.100000000000001</v>
      </c>
      <c r="D121" s="18">
        <v>80.5</v>
      </c>
      <c r="E121" s="18">
        <v>72.8</v>
      </c>
      <c r="F121" s="18">
        <v>30</v>
      </c>
      <c r="G121" s="18">
        <v>32.6</v>
      </c>
      <c r="H121" s="18">
        <v>91</v>
      </c>
      <c r="I121" s="18">
        <v>3.8</v>
      </c>
      <c r="J121" s="17"/>
      <c r="K121" s="17"/>
    </row>
    <row r="122" spans="1:24">
      <c r="A122" s="14" t="s">
        <v>4</v>
      </c>
      <c r="B122" s="19">
        <v>28.8</v>
      </c>
      <c r="C122" s="20">
        <v>21</v>
      </c>
      <c r="D122" s="19">
        <v>80.7</v>
      </c>
      <c r="E122" s="19">
        <v>65.900000000000006</v>
      </c>
      <c r="F122" s="18">
        <v>31.4</v>
      </c>
      <c r="G122" s="18">
        <v>30.3</v>
      </c>
      <c r="H122" s="18">
        <v>164.4</v>
      </c>
      <c r="I122" s="18">
        <v>4.0999999999999996</v>
      </c>
      <c r="J122" s="17"/>
      <c r="K122" s="17"/>
    </row>
    <row r="123" spans="1:24">
      <c r="A123" s="14" t="s">
        <v>17</v>
      </c>
      <c r="B123" s="19">
        <v>27.5</v>
      </c>
      <c r="C123" s="20">
        <v>21</v>
      </c>
      <c r="D123" s="19">
        <v>84.5</v>
      </c>
      <c r="E123" s="19">
        <v>76.099999999999994</v>
      </c>
      <c r="F123" s="18">
        <v>30.3</v>
      </c>
      <c r="G123" s="18">
        <v>31.4</v>
      </c>
      <c r="H123" s="18">
        <v>90</v>
      </c>
      <c r="I123" s="18">
        <v>3.9</v>
      </c>
      <c r="J123" s="17"/>
      <c r="K123" s="17"/>
    </row>
    <row r="124" spans="1:24">
      <c r="A124" s="14" t="s">
        <v>18</v>
      </c>
      <c r="B124" s="19">
        <v>25.6</v>
      </c>
      <c r="C124" s="20">
        <v>20</v>
      </c>
      <c r="D124" s="19">
        <v>89.5</v>
      </c>
      <c r="E124" s="19">
        <v>83.3</v>
      </c>
      <c r="F124" s="18">
        <v>30.4</v>
      </c>
      <c r="G124" s="18">
        <v>31.3</v>
      </c>
      <c r="H124" s="18">
        <v>274.10000000000002</v>
      </c>
      <c r="I124" s="18">
        <v>2.2999999999999998</v>
      </c>
      <c r="J124" s="17"/>
      <c r="K124" s="17"/>
    </row>
    <row r="125" spans="1:24">
      <c r="A125" s="14" t="s">
        <v>19</v>
      </c>
      <c r="B125" s="19">
        <v>26.2</v>
      </c>
      <c r="C125" s="20">
        <v>20</v>
      </c>
      <c r="D125" s="19">
        <v>89.2</v>
      </c>
      <c r="E125" s="19">
        <v>79.599999999999994</v>
      </c>
      <c r="F125" s="18">
        <v>28.4</v>
      </c>
      <c r="G125" s="18">
        <v>45.8</v>
      </c>
      <c r="H125" s="18">
        <v>110.6</v>
      </c>
      <c r="I125" s="18">
        <v>2.4</v>
      </c>
      <c r="J125" s="17"/>
      <c r="K125" s="17"/>
    </row>
    <row r="126" spans="1:24">
      <c r="A126" s="14" t="s">
        <v>20</v>
      </c>
      <c r="B126" s="19">
        <v>26.5</v>
      </c>
      <c r="C126" s="20">
        <v>20</v>
      </c>
      <c r="D126" s="19">
        <v>86.9</v>
      </c>
      <c r="E126" s="19">
        <v>77</v>
      </c>
      <c r="F126" s="18">
        <v>29.6</v>
      </c>
      <c r="G126" s="18">
        <v>30.3</v>
      </c>
      <c r="H126" s="18">
        <v>187.4</v>
      </c>
      <c r="I126" s="18">
        <v>2.9</v>
      </c>
      <c r="J126" s="17"/>
      <c r="K126" s="17"/>
    </row>
    <row r="127" spans="1:24">
      <c r="A127" s="14" t="s">
        <v>21</v>
      </c>
      <c r="B127" s="19">
        <v>27.5</v>
      </c>
      <c r="C127" s="20">
        <v>21</v>
      </c>
      <c r="D127" s="19">
        <v>84</v>
      </c>
      <c r="E127" s="19">
        <v>74.5</v>
      </c>
      <c r="F127" s="18">
        <v>31.1</v>
      </c>
      <c r="G127" s="18">
        <v>30.5</v>
      </c>
      <c r="H127" s="18">
        <v>141.69999999999999</v>
      </c>
      <c r="I127" s="18">
        <v>3.9</v>
      </c>
      <c r="J127" s="17"/>
      <c r="K127" s="17"/>
    </row>
    <row r="128" spans="1:24">
      <c r="A128" s="14" t="s">
        <v>22</v>
      </c>
      <c r="B128" s="19">
        <v>28.4</v>
      </c>
      <c r="C128" s="21">
        <v>17.72</v>
      </c>
      <c r="D128" s="19">
        <v>88.33</v>
      </c>
      <c r="E128" s="19">
        <v>68.27</v>
      </c>
      <c r="F128" s="18">
        <v>33</v>
      </c>
      <c r="G128" s="18">
        <v>29.3</v>
      </c>
      <c r="H128" s="18">
        <v>5.2</v>
      </c>
      <c r="I128" s="18">
        <v>6.3</v>
      </c>
      <c r="J128" s="17"/>
      <c r="K128" s="17"/>
    </row>
    <row r="129" spans="1:22">
      <c r="A129" s="14" t="s">
        <v>23</v>
      </c>
      <c r="B129" s="19">
        <v>27.23</v>
      </c>
      <c r="C129" s="21">
        <v>16.5</v>
      </c>
      <c r="D129" s="19">
        <v>69.22</v>
      </c>
      <c r="E129" s="19">
        <v>37.869999999999997</v>
      </c>
      <c r="F129" s="18">
        <v>25.1</v>
      </c>
      <c r="G129" s="18">
        <v>20.100000000000001</v>
      </c>
      <c r="H129" s="18" t="s">
        <v>12</v>
      </c>
      <c r="I129" s="18">
        <v>3.5</v>
      </c>
      <c r="J129" s="17"/>
      <c r="K129" s="17"/>
    </row>
    <row r="130" spans="1:22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</row>
    <row r="131" spans="1:22" s="5" customFormat="1">
      <c r="A131" s="17"/>
      <c r="B131" s="17"/>
      <c r="C131" s="17"/>
      <c r="D131" s="35">
        <v>2012</v>
      </c>
      <c r="E131" s="35"/>
      <c r="F131" s="35"/>
      <c r="G131" s="17"/>
      <c r="H131" s="17"/>
      <c r="I131" s="17"/>
      <c r="J131" s="17"/>
      <c r="K131" s="17"/>
    </row>
    <row r="132" spans="1:22">
      <c r="A132" s="17"/>
      <c r="B132" s="17"/>
      <c r="C132" s="17"/>
      <c r="D132" s="35"/>
      <c r="E132" s="35"/>
      <c r="F132" s="35"/>
      <c r="G132" s="17"/>
      <c r="H132" s="17"/>
      <c r="I132" s="17"/>
      <c r="J132" s="17"/>
      <c r="K132" s="17"/>
    </row>
    <row r="133" spans="1:22" ht="15" customHeight="1">
      <c r="A133" s="37">
        <v>2012</v>
      </c>
      <c r="B133" s="39" t="s">
        <v>25</v>
      </c>
      <c r="C133" s="40"/>
      <c r="D133" s="41" t="s">
        <v>26</v>
      </c>
      <c r="E133" s="42"/>
      <c r="F133" s="43" t="s">
        <v>27</v>
      </c>
      <c r="G133" s="43"/>
      <c r="H133" s="36" t="s">
        <v>29</v>
      </c>
      <c r="I133" s="36" t="s">
        <v>31</v>
      </c>
      <c r="J133" s="17"/>
      <c r="K133" s="17"/>
    </row>
    <row r="134" spans="1:22">
      <c r="A134" s="38"/>
      <c r="B134" s="40"/>
      <c r="C134" s="40"/>
      <c r="D134" s="42"/>
      <c r="E134" s="42"/>
      <c r="F134" s="43"/>
      <c r="G134" s="43"/>
      <c r="H134" s="36"/>
      <c r="I134" s="36"/>
      <c r="J134" s="17"/>
      <c r="K134" s="17"/>
    </row>
    <row r="135" spans="1:22" ht="17.25">
      <c r="A135" s="14" t="s">
        <v>3</v>
      </c>
      <c r="B135" s="15" t="s">
        <v>33</v>
      </c>
      <c r="C135" s="15" t="s">
        <v>32</v>
      </c>
      <c r="D135" s="16" t="s">
        <v>0</v>
      </c>
      <c r="E135" s="16" t="s">
        <v>1</v>
      </c>
      <c r="F135" s="16" t="s">
        <v>0</v>
      </c>
      <c r="G135" s="16" t="s">
        <v>1</v>
      </c>
      <c r="H135" s="15" t="s">
        <v>28</v>
      </c>
      <c r="I135" s="16" t="s">
        <v>30</v>
      </c>
      <c r="J135" s="15"/>
      <c r="K135" s="17"/>
    </row>
    <row r="136" spans="1:22">
      <c r="A136" s="14" t="s">
        <v>13</v>
      </c>
      <c r="B136" s="19">
        <v>26.6</v>
      </c>
      <c r="C136" s="21">
        <v>17.8</v>
      </c>
      <c r="D136" s="19">
        <v>71</v>
      </c>
      <c r="E136" s="19">
        <v>42.8</v>
      </c>
      <c r="F136" s="18">
        <v>24.6</v>
      </c>
      <c r="G136" s="18">
        <v>22.1</v>
      </c>
      <c r="H136" s="18" t="s">
        <v>12</v>
      </c>
      <c r="I136" s="18">
        <v>2.5</v>
      </c>
      <c r="J136" s="17"/>
      <c r="K136" s="17"/>
      <c r="U136">
        <v>0</v>
      </c>
    </row>
    <row r="137" spans="1:22">
      <c r="A137" s="14" t="s">
        <v>14</v>
      </c>
      <c r="B137" s="19">
        <v>28.34</v>
      </c>
      <c r="C137" s="21">
        <v>19.5</v>
      </c>
      <c r="D137" s="19">
        <v>80</v>
      </c>
      <c r="E137" s="19">
        <v>55.3</v>
      </c>
      <c r="F137" s="18">
        <v>29.8</v>
      </c>
      <c r="G137" s="18">
        <v>25.6</v>
      </c>
      <c r="H137" s="18">
        <v>42.2</v>
      </c>
      <c r="I137" s="18">
        <v>3.3</v>
      </c>
      <c r="J137" s="17"/>
      <c r="K137" s="17"/>
      <c r="U137">
        <v>9.3980010000000007</v>
      </c>
    </row>
    <row r="138" spans="1:22">
      <c r="A138" s="14" t="s">
        <v>15</v>
      </c>
      <c r="B138" s="19">
        <v>27.4</v>
      </c>
      <c r="C138" s="21">
        <v>18.7</v>
      </c>
      <c r="D138" s="19">
        <v>78.099999999999994</v>
      </c>
      <c r="E138" s="19">
        <v>52</v>
      </c>
      <c r="F138" s="18">
        <v>32.200000000000003</v>
      </c>
      <c r="G138" s="18">
        <v>26.4</v>
      </c>
      <c r="H138" s="18">
        <v>51.1</v>
      </c>
      <c r="I138" s="18">
        <v>3.3</v>
      </c>
      <c r="J138" s="17"/>
      <c r="K138" s="17"/>
      <c r="U138">
        <v>0</v>
      </c>
    </row>
    <row r="139" spans="1:22">
      <c r="A139" s="14" t="s">
        <v>16</v>
      </c>
      <c r="B139" s="19">
        <v>28.8</v>
      </c>
      <c r="C139" s="21">
        <v>19.7</v>
      </c>
      <c r="D139" s="19">
        <v>78.599999999999994</v>
      </c>
      <c r="E139" s="19">
        <v>65.7</v>
      </c>
      <c r="F139" s="18">
        <v>31.1</v>
      </c>
      <c r="G139" s="18">
        <v>29.7</v>
      </c>
      <c r="H139" s="18" t="s">
        <v>12</v>
      </c>
      <c r="I139" s="18">
        <v>4</v>
      </c>
      <c r="J139" s="17"/>
      <c r="K139" s="17"/>
      <c r="U139">
        <v>0</v>
      </c>
    </row>
    <row r="140" spans="1:22" s="5" customFormat="1">
      <c r="A140" s="14" t="s">
        <v>4</v>
      </c>
      <c r="B140" s="19">
        <v>28.4</v>
      </c>
      <c r="C140" s="21">
        <v>19.600000000000001</v>
      </c>
      <c r="D140" s="19">
        <v>82</v>
      </c>
      <c r="E140" s="19">
        <v>72.7</v>
      </c>
      <c r="F140" s="18">
        <v>30.9</v>
      </c>
      <c r="G140" s="18">
        <v>30.8</v>
      </c>
      <c r="H140" s="18">
        <v>192.2</v>
      </c>
      <c r="I140" s="18">
        <v>4.2</v>
      </c>
      <c r="J140" s="17"/>
      <c r="K140" s="17"/>
      <c r="U140" s="5">
        <v>0</v>
      </c>
    </row>
    <row r="141" spans="1:22" s="5" customFormat="1">
      <c r="A141" s="14" t="s">
        <v>17</v>
      </c>
      <c r="B141" s="19">
        <v>27</v>
      </c>
      <c r="C141" s="21">
        <v>19.899999999999999</v>
      </c>
      <c r="D141" s="19">
        <v>30.2</v>
      </c>
      <c r="E141" s="19">
        <v>78</v>
      </c>
      <c r="F141" s="18">
        <v>30.2</v>
      </c>
      <c r="G141" s="18">
        <v>31</v>
      </c>
      <c r="H141" s="18">
        <v>242.3</v>
      </c>
      <c r="I141" s="18">
        <v>3</v>
      </c>
      <c r="J141" s="17"/>
      <c r="K141" s="17"/>
      <c r="U141" s="5">
        <v>1.27</v>
      </c>
    </row>
    <row r="142" spans="1:22">
      <c r="A142" s="14" t="s">
        <v>18</v>
      </c>
      <c r="B142" s="19">
        <v>25.6</v>
      </c>
      <c r="C142" s="21">
        <v>19.7</v>
      </c>
      <c r="D142" s="19">
        <v>88</v>
      </c>
      <c r="E142" s="19">
        <v>80</v>
      </c>
      <c r="F142" s="18">
        <v>29</v>
      </c>
      <c r="G142" s="18">
        <v>29.6</v>
      </c>
      <c r="H142" s="18">
        <v>146.80000000000001</v>
      </c>
      <c r="I142" s="18">
        <v>2.2000000000000002</v>
      </c>
      <c r="J142" s="17"/>
      <c r="K142" s="17"/>
      <c r="U142">
        <v>15.239990000000001</v>
      </c>
    </row>
    <row r="143" spans="1:22">
      <c r="A143" s="14" t="s">
        <v>19</v>
      </c>
      <c r="B143" s="19">
        <v>25.1</v>
      </c>
      <c r="C143" s="21">
        <v>19.8</v>
      </c>
      <c r="D143" s="19">
        <v>89</v>
      </c>
      <c r="E143" s="19">
        <v>88</v>
      </c>
      <c r="F143" s="18">
        <v>27.7</v>
      </c>
      <c r="G143" s="18">
        <v>29.5</v>
      </c>
      <c r="H143" s="18">
        <v>37.799999999999997</v>
      </c>
      <c r="I143" s="18">
        <v>1.2</v>
      </c>
      <c r="J143" s="17"/>
      <c r="K143" s="17"/>
      <c r="U143">
        <v>0.76200000000000001</v>
      </c>
      <c r="V143">
        <v>9.1440009999999994</v>
      </c>
    </row>
    <row r="144" spans="1:22">
      <c r="A144" s="14" t="s">
        <v>20</v>
      </c>
      <c r="B144" s="19">
        <v>25.2</v>
      </c>
      <c r="C144" s="21">
        <v>19.399999999999999</v>
      </c>
      <c r="D144" s="19">
        <v>87.1</v>
      </c>
      <c r="E144" s="19">
        <v>77.8</v>
      </c>
      <c r="F144" s="18">
        <v>28.8</v>
      </c>
      <c r="G144" s="18">
        <v>30</v>
      </c>
      <c r="H144" s="18">
        <v>198.9</v>
      </c>
      <c r="I144" s="18">
        <v>2</v>
      </c>
      <c r="J144" s="17"/>
      <c r="K144" s="17"/>
      <c r="U144">
        <v>66.802149999999997</v>
      </c>
      <c r="V144">
        <v>0</v>
      </c>
    </row>
    <row r="145" spans="1:22">
      <c r="A145" s="14" t="s">
        <v>21</v>
      </c>
      <c r="B145" s="19">
        <v>27.2</v>
      </c>
      <c r="C145" s="21">
        <v>19.5</v>
      </c>
      <c r="D145" s="19">
        <v>85</v>
      </c>
      <c r="E145" s="19">
        <v>74.8</v>
      </c>
      <c r="F145" s="18">
        <v>30.1</v>
      </c>
      <c r="G145" s="18">
        <v>30.6</v>
      </c>
      <c r="H145" s="18">
        <v>142.30000000000001</v>
      </c>
      <c r="I145" s="18">
        <v>4.0999999999999996</v>
      </c>
      <c r="J145" s="17"/>
      <c r="K145" s="17"/>
      <c r="U145">
        <v>0</v>
      </c>
      <c r="V145">
        <v>0</v>
      </c>
    </row>
    <row r="146" spans="1:22">
      <c r="A146" s="14" t="s">
        <v>22</v>
      </c>
      <c r="B146" s="19">
        <v>28.4</v>
      </c>
      <c r="C146" s="21">
        <v>20.8</v>
      </c>
      <c r="D146" s="19">
        <v>83</v>
      </c>
      <c r="E146" s="19">
        <v>66</v>
      </c>
      <c r="F146" s="18">
        <v>31.6</v>
      </c>
      <c r="G146" s="18">
        <v>31.1</v>
      </c>
      <c r="H146" s="18">
        <v>52.4</v>
      </c>
      <c r="I146" s="18">
        <v>5</v>
      </c>
      <c r="J146" s="17"/>
      <c r="K146" s="17"/>
      <c r="U146">
        <v>5.5880010000000002</v>
      </c>
      <c r="V146">
        <v>0</v>
      </c>
    </row>
    <row r="147" spans="1:22">
      <c r="A147" s="14" t="s">
        <v>23</v>
      </c>
      <c r="B147" s="19">
        <v>27.4</v>
      </c>
      <c r="C147" s="21">
        <v>20.7</v>
      </c>
      <c r="D147" s="19">
        <v>76</v>
      </c>
      <c r="E147" s="19">
        <v>51</v>
      </c>
      <c r="F147" s="18">
        <v>28.4</v>
      </c>
      <c r="G147" s="18">
        <v>25.3</v>
      </c>
      <c r="H147" s="18" t="s">
        <v>12</v>
      </c>
      <c r="I147" s="18">
        <v>3.8</v>
      </c>
      <c r="J147" s="17"/>
      <c r="K147" s="17"/>
      <c r="U147">
        <v>2.286</v>
      </c>
      <c r="V147">
        <v>0</v>
      </c>
    </row>
    <row r="148" spans="1:22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U148">
        <v>0</v>
      </c>
      <c r="V148">
        <v>0</v>
      </c>
    </row>
    <row r="149" spans="1:22" s="5" customFormat="1">
      <c r="A149" s="17"/>
      <c r="B149" s="17"/>
      <c r="C149" s="17"/>
      <c r="D149" s="35">
        <v>2013</v>
      </c>
      <c r="E149" s="35"/>
      <c r="F149" s="35"/>
      <c r="G149" s="17"/>
      <c r="H149" s="17"/>
      <c r="I149" s="17"/>
      <c r="J149" s="17"/>
      <c r="K149" s="17"/>
    </row>
    <row r="150" spans="1:22">
      <c r="A150" s="17"/>
      <c r="B150" s="17"/>
      <c r="C150" s="17"/>
      <c r="D150" s="35"/>
      <c r="E150" s="35"/>
      <c r="F150" s="35"/>
      <c r="G150" s="17"/>
      <c r="H150" s="17"/>
      <c r="I150" s="17"/>
      <c r="J150" s="17"/>
      <c r="K150" s="17"/>
      <c r="U150">
        <v>0</v>
      </c>
      <c r="V150">
        <v>0</v>
      </c>
    </row>
    <row r="151" spans="1:22" ht="15" customHeight="1">
      <c r="A151" s="37">
        <v>2013</v>
      </c>
      <c r="B151" s="39" t="s">
        <v>25</v>
      </c>
      <c r="C151" s="40"/>
      <c r="D151" s="41" t="s">
        <v>26</v>
      </c>
      <c r="E151" s="42"/>
      <c r="F151" s="43" t="s">
        <v>27</v>
      </c>
      <c r="G151" s="43"/>
      <c r="H151" s="36" t="s">
        <v>29</v>
      </c>
      <c r="I151" s="36" t="s">
        <v>31</v>
      </c>
      <c r="J151" s="17"/>
      <c r="K151" s="17"/>
      <c r="U151">
        <v>58.674140000000001</v>
      </c>
      <c r="V151">
        <v>0.76200000000000001</v>
      </c>
    </row>
    <row r="152" spans="1:22">
      <c r="A152" s="38"/>
      <c r="B152" s="40"/>
      <c r="C152" s="40"/>
      <c r="D152" s="42"/>
      <c r="E152" s="42"/>
      <c r="F152" s="43"/>
      <c r="G152" s="43"/>
      <c r="H152" s="36"/>
      <c r="I152" s="36"/>
      <c r="J152" s="17"/>
      <c r="K152" s="17"/>
      <c r="U152">
        <v>0.76200000000000001</v>
      </c>
      <c r="V152">
        <v>0</v>
      </c>
    </row>
    <row r="153" spans="1:22" ht="17.25">
      <c r="A153" s="14" t="s">
        <v>3</v>
      </c>
      <c r="B153" s="15" t="s">
        <v>33</v>
      </c>
      <c r="C153" s="15" t="s">
        <v>32</v>
      </c>
      <c r="D153" s="16" t="s">
        <v>0</v>
      </c>
      <c r="E153" s="16" t="s">
        <v>1</v>
      </c>
      <c r="F153" s="16" t="s">
        <v>0</v>
      </c>
      <c r="G153" s="16" t="s">
        <v>1</v>
      </c>
      <c r="H153" s="15" t="s">
        <v>28</v>
      </c>
      <c r="I153" s="16" t="s">
        <v>30</v>
      </c>
      <c r="J153" s="15" t="s">
        <v>24</v>
      </c>
      <c r="K153" s="17"/>
      <c r="U153">
        <v>4.5720000000000001</v>
      </c>
      <c r="V153">
        <v>0</v>
      </c>
    </row>
    <row r="154" spans="1:22">
      <c r="A154" s="14" t="s">
        <v>13</v>
      </c>
      <c r="B154" s="19">
        <v>27.7</v>
      </c>
      <c r="C154" s="21">
        <v>18.2</v>
      </c>
      <c r="D154" s="19">
        <v>76</v>
      </c>
      <c r="E154" s="19">
        <v>50</v>
      </c>
      <c r="F154" s="18">
        <v>28</v>
      </c>
      <c r="G154" s="18">
        <v>26.1</v>
      </c>
      <c r="H154" s="18">
        <v>49.3</v>
      </c>
      <c r="I154" s="18">
        <v>4.0999999999999996</v>
      </c>
      <c r="J154" s="17"/>
      <c r="K154" s="17"/>
      <c r="U154">
        <v>0</v>
      </c>
      <c r="V154">
        <v>37.592010000000002</v>
      </c>
    </row>
    <row r="155" spans="1:22">
      <c r="A155" s="14" t="s">
        <v>14</v>
      </c>
      <c r="B155" s="19">
        <v>29.5</v>
      </c>
      <c r="C155" s="21">
        <v>17.5</v>
      </c>
      <c r="D155" s="19">
        <v>75</v>
      </c>
      <c r="E155" s="19">
        <v>50</v>
      </c>
      <c r="F155" s="18">
        <v>30.3</v>
      </c>
      <c r="G155" s="18">
        <v>27.6</v>
      </c>
      <c r="H155" s="18">
        <v>44.9</v>
      </c>
      <c r="I155" s="18">
        <v>3.5</v>
      </c>
      <c r="J155" s="17"/>
      <c r="K155" s="17"/>
      <c r="U155">
        <v>0</v>
      </c>
      <c r="V155">
        <v>29.209980000000002</v>
      </c>
    </row>
    <row r="156" spans="1:22">
      <c r="A156" s="14" t="s">
        <v>15</v>
      </c>
      <c r="B156" s="19">
        <v>29.6</v>
      </c>
      <c r="C156" s="21">
        <v>19.899999999999999</v>
      </c>
      <c r="D156" s="19">
        <v>77</v>
      </c>
      <c r="E156" s="19">
        <v>55</v>
      </c>
      <c r="F156" s="18">
        <v>31.3</v>
      </c>
      <c r="G156" s="18">
        <v>31.7</v>
      </c>
      <c r="H156" s="18">
        <v>197.6</v>
      </c>
      <c r="I156" s="18">
        <v>3.5</v>
      </c>
      <c r="J156" s="17"/>
      <c r="K156" s="17"/>
      <c r="U156">
        <v>8.8900009999999998</v>
      </c>
      <c r="V156">
        <v>0</v>
      </c>
    </row>
    <row r="157" spans="1:22">
      <c r="A157" s="14" t="s">
        <v>16</v>
      </c>
      <c r="B157" s="19">
        <v>29.1</v>
      </c>
      <c r="C157" s="21">
        <v>20</v>
      </c>
      <c r="D157" s="19">
        <v>79</v>
      </c>
      <c r="E157" s="19">
        <v>67</v>
      </c>
      <c r="F157" s="18">
        <v>31.2</v>
      </c>
      <c r="G157" s="18">
        <v>31.4</v>
      </c>
      <c r="H157" s="18">
        <v>96.2</v>
      </c>
      <c r="I157" s="18">
        <v>5.2</v>
      </c>
      <c r="J157" s="17"/>
      <c r="K157" s="17"/>
      <c r="U157">
        <v>0</v>
      </c>
      <c r="V157">
        <v>0.254</v>
      </c>
    </row>
    <row r="158" spans="1:22">
      <c r="A158" s="14" t="s">
        <v>4</v>
      </c>
      <c r="B158" s="19">
        <v>28.6</v>
      </c>
      <c r="C158" s="17" t="s">
        <v>5</v>
      </c>
      <c r="D158" s="19">
        <v>82</v>
      </c>
      <c r="E158" s="19">
        <v>71</v>
      </c>
      <c r="F158" s="18">
        <v>31.3</v>
      </c>
      <c r="G158" s="18">
        <v>31.1</v>
      </c>
      <c r="H158" s="18">
        <v>126.6</v>
      </c>
      <c r="I158" s="18">
        <v>4.5</v>
      </c>
      <c r="J158" s="17"/>
      <c r="K158" s="17"/>
      <c r="U158">
        <v>0</v>
      </c>
      <c r="V158">
        <v>0.254</v>
      </c>
    </row>
    <row r="159" spans="1:22">
      <c r="A159" s="14" t="s">
        <v>17</v>
      </c>
      <c r="B159" s="19">
        <v>27.6</v>
      </c>
      <c r="C159" s="21">
        <v>19.5</v>
      </c>
      <c r="D159" s="19">
        <v>82</v>
      </c>
      <c r="E159" s="19">
        <v>76</v>
      </c>
      <c r="F159" s="18">
        <v>30.3</v>
      </c>
      <c r="G159" s="18">
        <v>29.8</v>
      </c>
      <c r="H159" s="18">
        <v>273.7</v>
      </c>
      <c r="I159" s="18">
        <v>3.3</v>
      </c>
      <c r="J159" s="17"/>
      <c r="K159" s="17"/>
      <c r="U159">
        <v>0</v>
      </c>
      <c r="V159">
        <v>0</v>
      </c>
    </row>
    <row r="160" spans="1:22">
      <c r="A160" s="14" t="s">
        <v>18</v>
      </c>
      <c r="B160" s="19">
        <v>25.8</v>
      </c>
      <c r="C160" s="21">
        <v>19.100000000000001</v>
      </c>
      <c r="D160" s="19">
        <v>88</v>
      </c>
      <c r="E160" s="19">
        <v>84</v>
      </c>
      <c r="F160" s="18">
        <v>28.9</v>
      </c>
      <c r="G160" s="18">
        <v>30.2</v>
      </c>
      <c r="H160" s="18">
        <v>122.4</v>
      </c>
      <c r="I160" s="18">
        <v>1.8</v>
      </c>
      <c r="J160" s="17"/>
      <c r="K160" s="17"/>
      <c r="U160">
        <v>0</v>
      </c>
      <c r="V160">
        <v>0</v>
      </c>
    </row>
    <row r="161" spans="1:22">
      <c r="A161" s="14" t="s">
        <v>19</v>
      </c>
      <c r="B161" s="19">
        <v>25.7</v>
      </c>
      <c r="C161" s="21">
        <v>18.899999999999999</v>
      </c>
      <c r="D161" s="19">
        <v>86</v>
      </c>
      <c r="E161" s="19">
        <v>80</v>
      </c>
      <c r="F161" s="18">
        <v>28</v>
      </c>
      <c r="G161" s="18">
        <v>29.1</v>
      </c>
      <c r="H161" s="18">
        <v>249</v>
      </c>
      <c r="I161" s="18">
        <v>1.7</v>
      </c>
      <c r="J161" s="17"/>
      <c r="K161" s="17"/>
      <c r="U161">
        <v>0</v>
      </c>
      <c r="V161">
        <v>0</v>
      </c>
    </row>
    <row r="162" spans="1:22">
      <c r="A162" s="14" t="s">
        <v>20</v>
      </c>
      <c r="B162" s="19">
        <v>25.9</v>
      </c>
      <c r="C162" s="21">
        <v>18.100000000000001</v>
      </c>
      <c r="D162" s="19">
        <v>87</v>
      </c>
      <c r="E162" s="19">
        <v>84.6</v>
      </c>
      <c r="F162" s="18">
        <v>29.3</v>
      </c>
      <c r="G162" s="18">
        <v>31.5</v>
      </c>
      <c r="H162" s="18">
        <v>119.4</v>
      </c>
      <c r="I162" s="17" t="s">
        <v>6</v>
      </c>
      <c r="J162" s="17"/>
      <c r="K162" s="17"/>
      <c r="U162">
        <v>0</v>
      </c>
      <c r="V162">
        <v>14.47799</v>
      </c>
    </row>
    <row r="163" spans="1:22">
      <c r="A163" s="14" t="s">
        <v>21</v>
      </c>
      <c r="B163" s="19">
        <v>27.6</v>
      </c>
      <c r="C163" s="21">
        <v>18.7</v>
      </c>
      <c r="D163" s="18" t="s">
        <v>6</v>
      </c>
      <c r="E163" s="18" t="s">
        <v>6</v>
      </c>
      <c r="F163" s="18" t="s">
        <v>6</v>
      </c>
      <c r="G163" s="18" t="s">
        <v>6</v>
      </c>
      <c r="H163" s="18" t="s">
        <v>12</v>
      </c>
      <c r="I163" s="17" t="s">
        <v>6</v>
      </c>
      <c r="J163" s="17"/>
      <c r="K163" s="17"/>
      <c r="U163">
        <v>26.669979999999999</v>
      </c>
      <c r="V163">
        <v>0</v>
      </c>
    </row>
    <row r="164" spans="1:22">
      <c r="A164" s="14" t="s">
        <v>22</v>
      </c>
      <c r="B164" s="19">
        <v>28.8</v>
      </c>
      <c r="C164" s="21">
        <v>18.7</v>
      </c>
      <c r="D164" s="18" t="s">
        <v>6</v>
      </c>
      <c r="E164" s="18" t="s">
        <v>6</v>
      </c>
      <c r="F164" s="18" t="s">
        <v>6</v>
      </c>
      <c r="G164" s="18" t="s">
        <v>6</v>
      </c>
      <c r="H164" s="18" t="s">
        <v>12</v>
      </c>
      <c r="I164" s="17" t="s">
        <v>6</v>
      </c>
      <c r="J164" s="17"/>
      <c r="K164" s="17"/>
      <c r="U164">
        <v>10.414</v>
      </c>
      <c r="V164">
        <v>3.556</v>
      </c>
    </row>
    <row r="165" spans="1:22">
      <c r="A165" s="14" t="s">
        <v>23</v>
      </c>
      <c r="B165" s="19">
        <v>27.3</v>
      </c>
      <c r="C165" s="21">
        <v>18</v>
      </c>
      <c r="D165" s="18" t="s">
        <v>6</v>
      </c>
      <c r="E165" s="18" t="s">
        <v>6</v>
      </c>
      <c r="F165" s="18" t="s">
        <v>6</v>
      </c>
      <c r="G165" s="18" t="s">
        <v>6</v>
      </c>
      <c r="H165" s="18" t="s">
        <v>12</v>
      </c>
      <c r="I165" s="17" t="s">
        <v>6</v>
      </c>
      <c r="J165" s="17"/>
      <c r="K165" s="17"/>
      <c r="U165">
        <v>4.5720000000000001</v>
      </c>
      <c r="V165">
        <v>0</v>
      </c>
    </row>
    <row r="166" spans="1:22">
      <c r="A166" s="17"/>
      <c r="B166" s="17"/>
      <c r="C166" s="17"/>
      <c r="D166" s="17"/>
      <c r="E166" s="17"/>
      <c r="F166" s="17"/>
      <c r="G166" s="17"/>
      <c r="H166" s="17"/>
      <c r="I166" s="14"/>
      <c r="J166" s="17"/>
      <c r="K166" s="17"/>
      <c r="U166">
        <v>7.1120020000000004</v>
      </c>
      <c r="V166">
        <v>0</v>
      </c>
    </row>
    <row r="167" spans="1:22" s="5" customFormat="1">
      <c r="A167" s="17"/>
      <c r="B167" s="17"/>
      <c r="C167" s="17"/>
      <c r="D167" s="35">
        <v>2014</v>
      </c>
      <c r="E167" s="35"/>
      <c r="F167" s="35"/>
      <c r="G167" s="17"/>
      <c r="H167" s="17"/>
      <c r="I167" s="14"/>
      <c r="J167" s="17"/>
      <c r="K167" s="17"/>
    </row>
    <row r="168" spans="1:22" s="5" customFormat="1">
      <c r="A168" s="17"/>
      <c r="B168" s="17"/>
      <c r="C168" s="17"/>
      <c r="D168" s="35"/>
      <c r="E168" s="35"/>
      <c r="F168" s="35"/>
      <c r="G168" s="17"/>
      <c r="H168" s="17"/>
      <c r="I168" s="14"/>
      <c r="J168" s="17"/>
      <c r="K168" s="17"/>
    </row>
    <row r="169" spans="1:22" ht="15" customHeight="1">
      <c r="A169" s="37">
        <v>2014</v>
      </c>
      <c r="B169" s="39" t="s">
        <v>25</v>
      </c>
      <c r="C169" s="40"/>
      <c r="D169" s="41" t="s">
        <v>26</v>
      </c>
      <c r="E169" s="42"/>
      <c r="F169" s="43" t="s">
        <v>27</v>
      </c>
      <c r="G169" s="43"/>
      <c r="H169" s="36" t="s">
        <v>29</v>
      </c>
      <c r="I169" s="36" t="s">
        <v>31</v>
      </c>
      <c r="J169" s="17"/>
      <c r="K169" s="17"/>
      <c r="U169">
        <v>0</v>
      </c>
      <c r="V169">
        <v>0</v>
      </c>
    </row>
    <row r="170" spans="1:22">
      <c r="A170" s="38"/>
      <c r="B170" s="40"/>
      <c r="C170" s="40"/>
      <c r="D170" s="42"/>
      <c r="E170" s="42"/>
      <c r="F170" s="43"/>
      <c r="G170" s="43"/>
      <c r="H170" s="36"/>
      <c r="I170" s="36"/>
      <c r="J170" s="17"/>
      <c r="K170" s="17"/>
      <c r="U170">
        <v>0</v>
      </c>
      <c r="V170">
        <v>0.254</v>
      </c>
    </row>
    <row r="171" spans="1:22" ht="17.25">
      <c r="A171" s="14" t="s">
        <v>3</v>
      </c>
      <c r="B171" s="15" t="s">
        <v>33</v>
      </c>
      <c r="C171" s="15" t="s">
        <v>32</v>
      </c>
      <c r="D171" s="16" t="s">
        <v>0</v>
      </c>
      <c r="E171" s="16" t="s">
        <v>1</v>
      </c>
      <c r="F171" s="16" t="s">
        <v>0</v>
      </c>
      <c r="G171" s="16" t="s">
        <v>1</v>
      </c>
      <c r="H171" s="15" t="s">
        <v>28</v>
      </c>
      <c r="I171" s="16" t="s">
        <v>30</v>
      </c>
      <c r="J171" s="15" t="s">
        <v>24</v>
      </c>
      <c r="K171" s="17"/>
      <c r="V171">
        <v>0</v>
      </c>
    </row>
    <row r="172" spans="1:22">
      <c r="A172" s="14" t="s">
        <v>13</v>
      </c>
      <c r="B172" s="22">
        <v>34.12222580645161</v>
      </c>
      <c r="C172" s="22">
        <v>21.850677419354842</v>
      </c>
      <c r="D172" s="18">
        <v>99.998000000000005</v>
      </c>
      <c r="E172" s="24">
        <f>AVERAGE(Sheet4!N269:N299)</f>
        <v>44.115000000000002</v>
      </c>
      <c r="F172" s="24">
        <f>AVERAGE(Sheet4!N97:N127)</f>
        <v>996.19329999999991</v>
      </c>
      <c r="G172" s="18"/>
      <c r="H172" s="24">
        <f>SUM(N169:N195)</f>
        <v>0</v>
      </c>
      <c r="I172" s="17"/>
      <c r="J172" s="17"/>
      <c r="K172" s="17"/>
      <c r="V172">
        <v>0</v>
      </c>
    </row>
    <row r="173" spans="1:22">
      <c r="A173" s="14" t="s">
        <v>14</v>
      </c>
      <c r="B173" s="22">
        <v>35.334499999999998</v>
      </c>
      <c r="C173" s="22">
        <v>21.777142857142856</v>
      </c>
      <c r="D173" s="18">
        <v>99.998000000000005</v>
      </c>
      <c r="E173" s="24">
        <f>AVERAGE(Sheet4!J291:J318)</f>
        <v>37.835714285714282</v>
      </c>
      <c r="F173" s="24">
        <f>AVERAGE(Sheet4!L116:L143)</f>
        <v>995.28097142857121</v>
      </c>
      <c r="G173" s="18"/>
      <c r="H173" s="24">
        <f>SUM(Sheet4!L2:L29)</f>
        <v>10.414002</v>
      </c>
      <c r="I173" s="17"/>
      <c r="J173" s="17"/>
      <c r="K173" s="17"/>
      <c r="V173">
        <v>0</v>
      </c>
    </row>
    <row r="174" spans="1:22">
      <c r="A174" s="14" t="s">
        <v>15</v>
      </c>
      <c r="B174" s="22">
        <v>34.602064516129033</v>
      </c>
      <c r="C174" s="22">
        <v>22.580129032258068</v>
      </c>
      <c r="D174" s="18">
        <v>99.998000000000005</v>
      </c>
      <c r="E174" s="24">
        <f>AVERAGE(Sheet4!M303:M333)</f>
        <v>48.155225806451618</v>
      </c>
      <c r="F174" s="24">
        <f>AVERAGE(Sheet4!I128:I158)</f>
        <v>995.51591935483873</v>
      </c>
      <c r="G174" s="18"/>
      <c r="H174" s="24">
        <f>SUM(Sheet4!O15:O45)</f>
        <v>61.975969999999997</v>
      </c>
      <c r="I174" s="17"/>
      <c r="J174" s="17"/>
      <c r="K174" s="17"/>
      <c r="V174">
        <v>1.27</v>
      </c>
    </row>
    <row r="175" spans="1:22">
      <c r="A175" s="14" t="s">
        <v>16</v>
      </c>
      <c r="B175" s="22">
        <v>33.602833333333336</v>
      </c>
      <c r="C175" s="22">
        <v>22.263633333333338</v>
      </c>
      <c r="D175" s="18">
        <v>99.998000000000005</v>
      </c>
      <c r="E175" s="24">
        <f>AVERAGE(Sheet4!I314:I343)</f>
        <v>56.279300000000013</v>
      </c>
      <c r="F175" s="24">
        <f>AVERAGE(Sheet4!M144:M173)</f>
        <v>996.11317666666685</v>
      </c>
      <c r="G175" s="18"/>
      <c r="H175" s="24">
        <f>SUM(Sheet4!J25:J54)</f>
        <v>96.77398100000002</v>
      </c>
      <c r="I175" s="17"/>
      <c r="J175" s="17"/>
      <c r="K175" s="17"/>
      <c r="V175">
        <v>0</v>
      </c>
    </row>
    <row r="176" spans="1:22">
      <c r="A176" s="14" t="s">
        <v>4</v>
      </c>
      <c r="B176" s="22">
        <v>32.936774193548381</v>
      </c>
      <c r="C176" s="22">
        <v>22.498870967741933</v>
      </c>
      <c r="D176" s="18">
        <v>99.998000000000005</v>
      </c>
      <c r="E176" s="24">
        <f>AVERAGE(Sheet4!P326:P362)</f>
        <v>59.523270270270267</v>
      </c>
      <c r="F176" s="24">
        <f>AVERAGE(Sheet4!O158:O188)</f>
        <v>996.47447419354842</v>
      </c>
      <c r="G176" s="18"/>
      <c r="H176" s="24">
        <f>SUM(Sheet4!L34:L64)</f>
        <v>223.01226500000001</v>
      </c>
      <c r="I176" s="17"/>
      <c r="J176" s="17"/>
      <c r="K176" s="17"/>
      <c r="V176">
        <v>0</v>
      </c>
    </row>
    <row r="177" spans="1:22">
      <c r="A177" s="14" t="s">
        <v>17</v>
      </c>
      <c r="B177" s="22">
        <v>31.62453333333335</v>
      </c>
      <c r="C177" s="22">
        <v>22.041466666666668</v>
      </c>
      <c r="D177" s="18">
        <v>99.998000000000005</v>
      </c>
      <c r="E177" s="24">
        <f>AVERAGE(Sheet4!K341:K364)</f>
        <v>63.110124999999989</v>
      </c>
      <c r="F177" s="24">
        <f>AVERAGE(Sheet4!K173:K202)</f>
        <v>998.14705000000015</v>
      </c>
      <c r="G177" s="18"/>
      <c r="H177" s="24">
        <f>SUM(Sheet4!I44:I73)</f>
        <v>154.68596299999999</v>
      </c>
      <c r="I177" s="17"/>
      <c r="J177" s="17"/>
      <c r="K177" s="17"/>
      <c r="V177">
        <v>9.3980010000000007</v>
      </c>
    </row>
    <row r="178" spans="1:22">
      <c r="A178" s="14" t="s">
        <v>18</v>
      </c>
      <c r="B178" s="22">
        <v>30.064967741935487</v>
      </c>
      <c r="C178" s="22">
        <v>22.441290322580645</v>
      </c>
      <c r="D178" s="18">
        <v>99.998000000000005</v>
      </c>
      <c r="E178" s="24">
        <f>AVERAGE(Sheet4!G341:G371)</f>
        <v>70.043709677419358</v>
      </c>
      <c r="F178" s="24">
        <f>AVERAGE(Sheet4!I183:I213)</f>
        <v>1000.1857161290322</v>
      </c>
      <c r="G178" s="18"/>
      <c r="H178" s="24">
        <f>SUM(Sheet4!H39:H69)</f>
        <v>66.039994000000007</v>
      </c>
      <c r="I178" s="17"/>
      <c r="J178" s="17"/>
      <c r="K178" s="17"/>
    </row>
    <row r="179" spans="1:22">
      <c r="A179" s="14" t="s">
        <v>19</v>
      </c>
      <c r="B179" s="22">
        <v>28.448161290322584</v>
      </c>
      <c r="C179" s="22">
        <v>21.688709677419357</v>
      </c>
      <c r="D179" s="18">
        <v>99.998000000000005</v>
      </c>
      <c r="E179" s="24">
        <f>AVERAGE(Sheet4!E351:E381)</f>
        <v>74.398193548387113</v>
      </c>
      <c r="F179" s="24">
        <f>AVERAGE(Sheet4!O196:O226)</f>
        <v>999.5165064516126</v>
      </c>
      <c r="G179" s="18"/>
      <c r="H179" s="24">
        <f>SUM(Sheet4!P52:P82)</f>
        <v>122.93614299999999</v>
      </c>
      <c r="I179" s="17"/>
      <c r="J179" s="17"/>
      <c r="K179" s="17"/>
    </row>
    <row r="180" spans="1:22">
      <c r="A180" s="14" t="s">
        <v>20</v>
      </c>
      <c r="B180" s="22">
        <v>30.081433333333329</v>
      </c>
      <c r="C180" s="22">
        <v>21.909633333333332</v>
      </c>
      <c r="D180" s="18">
        <v>99.998000000000005</v>
      </c>
      <c r="E180" s="24">
        <f>AVERAGE(Sheet4!L367:L396)</f>
        <v>69.626433333333338</v>
      </c>
      <c r="F180" s="24">
        <f>AVERAGE(Sheet4!L211:L240)</f>
        <v>998.77338666666708</v>
      </c>
      <c r="G180" s="18"/>
      <c r="H180" s="24">
        <f>SUM(Sheet4!N64:N93)</f>
        <v>158.24209400000001</v>
      </c>
      <c r="I180" s="17"/>
      <c r="J180" s="17"/>
      <c r="K180" s="17"/>
    </row>
    <row r="181" spans="1:22">
      <c r="A181" s="14" t="s">
        <v>21</v>
      </c>
      <c r="B181" s="22">
        <v>31.512225806451607</v>
      </c>
      <c r="C181" s="22">
        <v>21.036806451612907</v>
      </c>
      <c r="D181" s="18">
        <v>99.998000000000005</v>
      </c>
      <c r="E181" s="25">
        <v>66.122</v>
      </c>
      <c r="F181" s="24">
        <f>AVERAGE(Sheet4!I220:I250)</f>
        <v>997.75303870967753</v>
      </c>
      <c r="G181" s="18"/>
      <c r="H181" s="24">
        <f>SUM(Sheet4!L74:L104)</f>
        <v>359.91797200000002</v>
      </c>
      <c r="I181" s="17"/>
      <c r="J181" s="17"/>
      <c r="K181" s="17"/>
    </row>
    <row r="182" spans="1:22">
      <c r="A182" s="14" t="s">
        <v>22</v>
      </c>
      <c r="B182" s="22">
        <v>32.359699999999997</v>
      </c>
      <c r="C182" s="22">
        <v>22.216633333333334</v>
      </c>
      <c r="D182" s="18">
        <v>99.998000000000005</v>
      </c>
      <c r="E182" s="25">
        <v>60.161000000000001</v>
      </c>
      <c r="F182" s="24">
        <f>AVERAGE(Sheet4!L247:L276)</f>
        <v>996.95869333333314</v>
      </c>
      <c r="G182" s="18"/>
      <c r="H182" s="24">
        <f>SUM(Sheet4!J84:J113)</f>
        <v>58.927991000000006</v>
      </c>
      <c r="I182" s="17"/>
      <c r="J182" s="17"/>
      <c r="K182" s="17"/>
    </row>
    <row r="183" spans="1:22">
      <c r="A183" s="14" t="s">
        <v>23</v>
      </c>
      <c r="B183" s="22">
        <v>33.967129032258057</v>
      </c>
      <c r="C183" s="22">
        <v>20.95180645161291</v>
      </c>
      <c r="D183" s="18">
        <v>99.998000000000005</v>
      </c>
      <c r="E183" s="25">
        <v>42.829000000000001</v>
      </c>
      <c r="F183" s="24">
        <f>AVERAGE(Sheet4!I260:I290)</f>
        <v>997.18392580645173</v>
      </c>
      <c r="G183" s="18"/>
      <c r="H183" s="18" t="s">
        <v>5</v>
      </c>
      <c r="I183" s="17"/>
      <c r="J183" s="17"/>
      <c r="K183" s="17"/>
    </row>
    <row r="184" spans="1:22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</row>
    <row r="185" spans="1:22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</row>
  </sheetData>
  <mergeCells count="71">
    <mergeCell ref="I133:I134"/>
    <mergeCell ref="A133:A134"/>
    <mergeCell ref="A7:A8"/>
    <mergeCell ref="B133:C134"/>
    <mergeCell ref="D133:E134"/>
    <mergeCell ref="F133:G134"/>
    <mergeCell ref="H133:H134"/>
    <mergeCell ref="I25:I26"/>
    <mergeCell ref="A43:A44"/>
    <mergeCell ref="B43:C44"/>
    <mergeCell ref="D43:E44"/>
    <mergeCell ref="F43:G44"/>
    <mergeCell ref="A25:A26"/>
    <mergeCell ref="B25:C26"/>
    <mergeCell ref="D25:E26"/>
    <mergeCell ref="F25:G26"/>
    <mergeCell ref="B1:I4"/>
    <mergeCell ref="B7:C8"/>
    <mergeCell ref="D7:E8"/>
    <mergeCell ref="F7:G8"/>
    <mergeCell ref="H7:H8"/>
    <mergeCell ref="I7:I8"/>
    <mergeCell ref="D5:F6"/>
    <mergeCell ref="H25:H26"/>
    <mergeCell ref="I79:I80"/>
    <mergeCell ref="H43:H44"/>
    <mergeCell ref="I43:I44"/>
    <mergeCell ref="A61:A62"/>
    <mergeCell ref="B61:C62"/>
    <mergeCell ref="D61:E62"/>
    <mergeCell ref="F61:G62"/>
    <mergeCell ref="H61:H62"/>
    <mergeCell ref="I61:I62"/>
    <mergeCell ref="A79:A80"/>
    <mergeCell ref="B79:C80"/>
    <mergeCell ref="D79:E80"/>
    <mergeCell ref="F79:G80"/>
    <mergeCell ref="H79:H80"/>
    <mergeCell ref="I115:I116"/>
    <mergeCell ref="A97:A98"/>
    <mergeCell ref="B97:C98"/>
    <mergeCell ref="D97:E98"/>
    <mergeCell ref="F97:G98"/>
    <mergeCell ref="H97:H98"/>
    <mergeCell ref="I97:I98"/>
    <mergeCell ref="A115:A116"/>
    <mergeCell ref="B115:C116"/>
    <mergeCell ref="D115:E116"/>
    <mergeCell ref="F115:G116"/>
    <mergeCell ref="H115:H116"/>
    <mergeCell ref="D113:F114"/>
    <mergeCell ref="I169:I170"/>
    <mergeCell ref="A151:A152"/>
    <mergeCell ref="B151:C152"/>
    <mergeCell ref="D151:E152"/>
    <mergeCell ref="F151:G152"/>
    <mergeCell ref="H151:H152"/>
    <mergeCell ref="I151:I152"/>
    <mergeCell ref="A169:A170"/>
    <mergeCell ref="B169:C170"/>
    <mergeCell ref="D169:E170"/>
    <mergeCell ref="F169:G170"/>
    <mergeCell ref="H169:H170"/>
    <mergeCell ref="D131:F132"/>
    <mergeCell ref="D149:F150"/>
    <mergeCell ref="D167:F168"/>
    <mergeCell ref="D23:F24"/>
    <mergeCell ref="D41:F42"/>
    <mergeCell ref="D59:F60"/>
    <mergeCell ref="D77:F78"/>
    <mergeCell ref="D95:F96"/>
  </mergeCells>
  <printOptions gridLines="1"/>
  <pageMargins left="0" right="0" top="0.5" bottom="0.5" header="0.05" footer="0.05"/>
  <pageSetup paperSize="9" scale="85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31"/>
  <sheetViews>
    <sheetView topLeftCell="A20" workbookViewId="0">
      <selection activeCell="C4" sqref="C4"/>
    </sheetView>
  </sheetViews>
  <sheetFormatPr defaultRowHeight="15"/>
  <cols>
    <col min="1" max="7" width="28.85546875" customWidth="1"/>
  </cols>
  <sheetData>
    <row r="1" spans="1:7" ht="18.75">
      <c r="A1" s="30" t="s">
        <v>35</v>
      </c>
      <c r="B1" s="30" t="s">
        <v>36</v>
      </c>
      <c r="C1" s="30" t="s">
        <v>37</v>
      </c>
      <c r="D1" s="30" t="s">
        <v>11</v>
      </c>
      <c r="E1" s="30" t="s">
        <v>38</v>
      </c>
      <c r="F1" s="30" t="s">
        <v>39</v>
      </c>
      <c r="G1" s="30" t="s">
        <v>40</v>
      </c>
    </row>
    <row r="2" spans="1:7" ht="15.75">
      <c r="A2" s="31">
        <v>1985</v>
      </c>
      <c r="B2" s="31">
        <v>23.8</v>
      </c>
      <c r="C2" s="31">
        <v>75</v>
      </c>
      <c r="D2" s="31">
        <v>1036.9000000000001</v>
      </c>
      <c r="E2" s="34">
        <v>302810</v>
      </c>
      <c r="F2" s="34">
        <v>27049</v>
      </c>
      <c r="G2" s="31">
        <v>8.93</v>
      </c>
    </row>
    <row r="3" spans="1:7" ht="15.75">
      <c r="A3" s="31">
        <v>1986</v>
      </c>
      <c r="B3" s="31">
        <v>24.3</v>
      </c>
      <c r="C3" s="31">
        <v>72</v>
      </c>
      <c r="D3" s="31">
        <v>1546.6</v>
      </c>
      <c r="E3" s="34">
        <v>461705</v>
      </c>
      <c r="F3" s="34">
        <v>39012</v>
      </c>
      <c r="G3" s="31">
        <v>8.4499999999999993</v>
      </c>
    </row>
    <row r="4" spans="1:7" ht="15.75">
      <c r="A4" s="31">
        <v>1987</v>
      </c>
      <c r="B4" s="31">
        <v>23.4</v>
      </c>
      <c r="C4" s="31">
        <v>74</v>
      </c>
      <c r="D4" s="31">
        <v>1372.8</v>
      </c>
      <c r="E4" s="34">
        <v>263220</v>
      </c>
      <c r="F4" s="34">
        <v>19871</v>
      </c>
      <c r="G4" s="31">
        <v>7.55</v>
      </c>
    </row>
    <row r="5" spans="1:7" ht="15.75">
      <c r="A5" s="31">
        <v>1988</v>
      </c>
      <c r="B5" s="31">
        <v>24.2</v>
      </c>
      <c r="C5" s="31">
        <v>70</v>
      </c>
      <c r="D5" s="31">
        <v>1219.9000000000001</v>
      </c>
      <c r="E5" s="34">
        <v>349623</v>
      </c>
      <c r="F5" s="34">
        <v>19093</v>
      </c>
      <c r="G5" s="31">
        <v>5.46</v>
      </c>
    </row>
    <row r="6" spans="1:7" ht="15.75">
      <c r="A6" s="31">
        <v>1989</v>
      </c>
      <c r="B6" s="31">
        <v>23.7</v>
      </c>
      <c r="C6" s="31">
        <v>74</v>
      </c>
      <c r="D6" s="31">
        <v>1571.9</v>
      </c>
      <c r="E6" s="34">
        <v>225235</v>
      </c>
      <c r="F6" s="34">
        <v>4688</v>
      </c>
      <c r="G6" s="31">
        <v>2.08</v>
      </c>
    </row>
    <row r="7" spans="1:7" ht="15.75">
      <c r="A7" s="31">
        <v>1990</v>
      </c>
      <c r="B7" s="31">
        <v>23.6</v>
      </c>
      <c r="C7" s="31">
        <v>76</v>
      </c>
      <c r="D7" s="31">
        <v>1495.8</v>
      </c>
      <c r="E7" s="34">
        <v>143915</v>
      </c>
      <c r="F7" s="34">
        <v>3027</v>
      </c>
      <c r="G7" s="31">
        <v>2.1</v>
      </c>
    </row>
    <row r="8" spans="1:7" ht="15.75">
      <c r="A8" s="31">
        <v>1991</v>
      </c>
      <c r="B8" s="31">
        <v>24</v>
      </c>
      <c r="C8" s="31">
        <v>76</v>
      </c>
      <c r="D8" s="31">
        <v>1399.6</v>
      </c>
      <c r="E8" s="34">
        <v>172538</v>
      </c>
      <c r="F8" s="34">
        <v>4479</v>
      </c>
      <c r="G8" s="31">
        <v>2.6</v>
      </c>
    </row>
    <row r="9" spans="1:7" ht="15.75">
      <c r="A9" s="31">
        <v>1992</v>
      </c>
      <c r="B9" s="31">
        <v>23.3</v>
      </c>
      <c r="C9" s="31">
        <v>74</v>
      </c>
      <c r="D9" s="31">
        <v>1589.7</v>
      </c>
      <c r="E9" s="34">
        <v>123585</v>
      </c>
      <c r="F9" s="34">
        <v>8047</v>
      </c>
      <c r="G9" s="31">
        <v>6.51</v>
      </c>
    </row>
    <row r="10" spans="1:7" ht="15.75">
      <c r="A10" s="31">
        <v>1993</v>
      </c>
      <c r="B10" s="31">
        <v>23.9</v>
      </c>
      <c r="C10" s="31">
        <v>73</v>
      </c>
      <c r="D10" s="31">
        <v>1314.8</v>
      </c>
      <c r="E10" s="34">
        <v>188588</v>
      </c>
      <c r="F10" s="34">
        <v>11958</v>
      </c>
      <c r="G10" s="31">
        <v>6.34</v>
      </c>
    </row>
    <row r="11" spans="1:7" ht="15.75">
      <c r="A11" s="31">
        <v>1994</v>
      </c>
      <c r="B11" s="31">
        <v>23.9</v>
      </c>
      <c r="C11" s="31">
        <v>76</v>
      </c>
      <c r="D11" s="31">
        <v>1208.8</v>
      </c>
      <c r="E11" s="34">
        <v>280073</v>
      </c>
      <c r="F11" s="34">
        <v>5935</v>
      </c>
      <c r="G11" s="31">
        <v>2.12</v>
      </c>
    </row>
    <row r="12" spans="1:7" ht="15.75">
      <c r="A12" s="31">
        <v>1995</v>
      </c>
      <c r="B12" s="31">
        <v>27.7</v>
      </c>
      <c r="C12" s="31">
        <v>75</v>
      </c>
      <c r="D12" s="31">
        <v>1208.8</v>
      </c>
      <c r="E12" s="34">
        <v>328223</v>
      </c>
      <c r="F12" s="34">
        <v>1548</v>
      </c>
      <c r="G12" s="31">
        <v>0.47</v>
      </c>
    </row>
    <row r="13" spans="1:7" ht="15.75">
      <c r="A13" s="31">
        <v>1996</v>
      </c>
      <c r="B13" s="31">
        <v>27.1</v>
      </c>
      <c r="C13" s="31">
        <v>75</v>
      </c>
      <c r="D13" s="31">
        <v>1247</v>
      </c>
      <c r="E13" s="34">
        <v>290238</v>
      </c>
      <c r="F13" s="34">
        <v>4490</v>
      </c>
      <c r="G13" s="31">
        <v>1.55</v>
      </c>
    </row>
    <row r="14" spans="1:7" ht="15.75">
      <c r="A14" s="31">
        <v>1997</v>
      </c>
      <c r="B14" s="31">
        <v>27.1</v>
      </c>
      <c r="C14" s="31">
        <v>72</v>
      </c>
      <c r="D14" s="31">
        <v>1047.5</v>
      </c>
      <c r="E14" s="34">
        <v>374233</v>
      </c>
      <c r="F14" s="34">
        <v>7347</v>
      </c>
      <c r="G14" s="31">
        <v>1.96</v>
      </c>
    </row>
    <row r="15" spans="1:7" ht="15.75">
      <c r="A15" s="31">
        <v>1998</v>
      </c>
      <c r="B15" s="31">
        <v>27.6</v>
      </c>
      <c r="C15" s="31">
        <v>72</v>
      </c>
      <c r="D15" s="31">
        <v>786.8</v>
      </c>
      <c r="E15" s="34">
        <v>355508</v>
      </c>
      <c r="F15" s="34">
        <v>2361</v>
      </c>
      <c r="G15" s="31">
        <v>0.66</v>
      </c>
    </row>
    <row r="16" spans="1:7" ht="15.75">
      <c r="A16" s="31">
        <v>1999</v>
      </c>
      <c r="B16" s="31">
        <v>27</v>
      </c>
      <c r="C16" s="31">
        <v>76</v>
      </c>
      <c r="D16" s="31">
        <v>1540</v>
      </c>
      <c r="E16" s="34">
        <v>320198</v>
      </c>
      <c r="F16" s="34">
        <v>26730</v>
      </c>
      <c r="G16" s="31">
        <v>8.35</v>
      </c>
    </row>
    <row r="17" spans="1:7" ht="15.75">
      <c r="A17" s="31">
        <v>2000</v>
      </c>
      <c r="B17" s="31">
        <v>26.3</v>
      </c>
      <c r="C17" s="31">
        <v>72</v>
      </c>
      <c r="D17" s="31">
        <v>1165.3</v>
      </c>
      <c r="E17" s="34">
        <v>344005</v>
      </c>
      <c r="F17" s="34">
        <v>58120</v>
      </c>
      <c r="G17" s="31">
        <v>16.899999999999999</v>
      </c>
    </row>
    <row r="18" spans="1:7" ht="15.75">
      <c r="A18" s="31">
        <v>2001</v>
      </c>
      <c r="B18" s="31">
        <v>27.3</v>
      </c>
      <c r="C18" s="31">
        <v>75</v>
      </c>
      <c r="D18" s="31">
        <v>1054.0999999999999</v>
      </c>
      <c r="E18" s="34">
        <v>323675</v>
      </c>
      <c r="F18" s="34">
        <v>44994</v>
      </c>
      <c r="G18" s="31">
        <v>13.9</v>
      </c>
    </row>
    <row r="19" spans="1:7" ht="15.75">
      <c r="A19" s="31">
        <v>2002</v>
      </c>
      <c r="B19" s="31">
        <v>27.4</v>
      </c>
      <c r="C19" s="31">
        <v>77</v>
      </c>
      <c r="D19" s="31">
        <v>1348.5</v>
      </c>
      <c r="E19" s="34">
        <v>222560</v>
      </c>
      <c r="F19" s="34">
        <v>37094</v>
      </c>
      <c r="G19" s="31">
        <v>16.670000000000002</v>
      </c>
    </row>
    <row r="20" spans="1:7" ht="15.75">
      <c r="A20" s="31">
        <v>2003</v>
      </c>
      <c r="B20" s="31">
        <v>27.7</v>
      </c>
      <c r="C20" s="31">
        <v>77</v>
      </c>
      <c r="D20" s="31">
        <v>1604.4</v>
      </c>
      <c r="E20" s="34">
        <v>523765</v>
      </c>
      <c r="F20" s="34">
        <v>46724</v>
      </c>
      <c r="G20" s="31">
        <v>8.92</v>
      </c>
    </row>
    <row r="21" spans="1:7" ht="15.75">
      <c r="A21" s="31">
        <v>2004</v>
      </c>
      <c r="B21" s="31">
        <v>28.1</v>
      </c>
      <c r="C21" s="31">
        <v>74</v>
      </c>
      <c r="D21" s="31">
        <v>1105.0999999999999</v>
      </c>
      <c r="E21" s="34">
        <v>639058</v>
      </c>
      <c r="F21" s="34">
        <v>50649</v>
      </c>
      <c r="G21" s="31">
        <v>7.93</v>
      </c>
    </row>
    <row r="22" spans="1:7" ht="15.75">
      <c r="A22" s="31">
        <v>2005</v>
      </c>
      <c r="B22" s="31">
        <v>27.4</v>
      </c>
      <c r="C22" s="31">
        <v>77.8</v>
      </c>
      <c r="D22" s="31">
        <v>1205.7</v>
      </c>
      <c r="E22" s="34">
        <v>388904</v>
      </c>
      <c r="F22" s="34">
        <v>33449</v>
      </c>
      <c r="G22" s="31">
        <v>8.6</v>
      </c>
    </row>
    <row r="23" spans="1:7" ht="15.75">
      <c r="A23" s="31">
        <v>2006</v>
      </c>
      <c r="B23" s="31">
        <v>27.9</v>
      </c>
      <c r="C23" s="31">
        <v>80.599999999999994</v>
      </c>
      <c r="D23" s="31">
        <v>1151.9000000000001</v>
      </c>
      <c r="E23" s="34">
        <v>345592</v>
      </c>
      <c r="F23" s="34">
        <v>38874</v>
      </c>
      <c r="G23" s="31">
        <v>11.25</v>
      </c>
    </row>
    <row r="24" spans="1:7" ht="15.75">
      <c r="A24" s="31">
        <v>2007</v>
      </c>
      <c r="B24" s="31">
        <v>27.3</v>
      </c>
      <c r="C24" s="31">
        <v>83.9</v>
      </c>
      <c r="D24" s="31">
        <v>1302.8</v>
      </c>
      <c r="E24" s="34">
        <v>263059</v>
      </c>
      <c r="F24" s="34">
        <v>28588</v>
      </c>
      <c r="G24" s="31">
        <v>10.87</v>
      </c>
    </row>
    <row r="25" spans="1:7" ht="15.75">
      <c r="A25" s="31">
        <v>2008</v>
      </c>
      <c r="B25" s="31">
        <v>27.3</v>
      </c>
      <c r="C25" s="31">
        <v>77.599999999999994</v>
      </c>
      <c r="D25" s="31">
        <v>1082.5</v>
      </c>
      <c r="E25" s="34">
        <v>293406</v>
      </c>
      <c r="F25" s="34">
        <v>36934</v>
      </c>
      <c r="G25" s="31">
        <v>12.59</v>
      </c>
    </row>
    <row r="26" spans="1:7" ht="15.75">
      <c r="A26" s="31">
        <v>2009</v>
      </c>
      <c r="B26" s="31">
        <v>27.5</v>
      </c>
      <c r="C26" s="31">
        <v>82.2</v>
      </c>
      <c r="D26" s="31">
        <v>1110.4000000000001</v>
      </c>
      <c r="E26" s="34">
        <v>359171</v>
      </c>
      <c r="F26" s="34">
        <v>51606</v>
      </c>
      <c r="G26" s="31">
        <v>14.37</v>
      </c>
    </row>
    <row r="27" spans="1:7" ht="15.75">
      <c r="A27" s="31">
        <v>2010</v>
      </c>
      <c r="B27" s="31">
        <v>28.3</v>
      </c>
      <c r="C27" s="31">
        <v>80.5</v>
      </c>
      <c r="D27" s="31">
        <v>1052</v>
      </c>
      <c r="E27" s="34">
        <v>284938</v>
      </c>
      <c r="F27" s="34">
        <v>47107</v>
      </c>
      <c r="G27" s="31">
        <v>16.53</v>
      </c>
    </row>
    <row r="28" spans="1:7" ht="15.75">
      <c r="A28" s="31">
        <v>2011</v>
      </c>
      <c r="B28" s="31">
        <v>27.7</v>
      </c>
      <c r="C28" s="31">
        <v>81.3</v>
      </c>
      <c r="D28" s="31">
        <v>1129.0999999999999</v>
      </c>
      <c r="E28" s="34">
        <v>378300</v>
      </c>
      <c r="F28" s="34">
        <v>92948</v>
      </c>
      <c r="G28" s="31">
        <v>24.57</v>
      </c>
    </row>
    <row r="29" spans="1:7" ht="15.75">
      <c r="A29" s="31">
        <v>2012</v>
      </c>
      <c r="B29" s="31">
        <v>27.1</v>
      </c>
      <c r="C29" s="31">
        <v>77.3</v>
      </c>
      <c r="D29" s="31">
        <v>1106</v>
      </c>
      <c r="E29" s="34">
        <v>448739</v>
      </c>
      <c r="F29" s="34">
        <v>82903</v>
      </c>
      <c r="G29" s="31">
        <v>18.47</v>
      </c>
    </row>
    <row r="30" spans="1:7" ht="15.75">
      <c r="A30" s="31">
        <v>2013</v>
      </c>
      <c r="B30" s="31">
        <v>27.8</v>
      </c>
      <c r="C30" s="31">
        <v>81.3</v>
      </c>
      <c r="D30" s="31">
        <v>1279.0999999999999</v>
      </c>
      <c r="E30" s="34">
        <v>195316</v>
      </c>
      <c r="F30" s="34">
        <v>19841</v>
      </c>
      <c r="G30" s="31">
        <v>10.16</v>
      </c>
    </row>
    <row r="31" spans="1:7" ht="15.75">
      <c r="A31" s="31">
        <v>2014</v>
      </c>
      <c r="B31" s="31">
        <v>32.4</v>
      </c>
      <c r="C31" s="31">
        <v>100</v>
      </c>
      <c r="D31" s="31">
        <v>1279.4000000000001</v>
      </c>
      <c r="E31" s="34">
        <v>241985</v>
      </c>
      <c r="F31" s="34">
        <v>27654</v>
      </c>
      <c r="G31" s="31">
        <v>11.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82"/>
  <sheetViews>
    <sheetView tabSelected="1" topLeftCell="D1" workbookViewId="0">
      <selection activeCell="E12" sqref="E12"/>
    </sheetView>
  </sheetViews>
  <sheetFormatPr defaultRowHeight="15"/>
  <cols>
    <col min="1" max="7" width="49.5703125" customWidth="1"/>
  </cols>
  <sheetData>
    <row r="1" spans="1:7" ht="15" customHeight="1">
      <c r="A1" s="51" t="s">
        <v>41</v>
      </c>
      <c r="B1" s="52"/>
      <c r="C1" s="52"/>
      <c r="D1" s="52"/>
      <c r="E1" s="52"/>
      <c r="F1" s="52"/>
      <c r="G1" s="5"/>
    </row>
    <row r="2" spans="1:7" ht="15" customHeight="1">
      <c r="A2" s="52"/>
      <c r="B2" s="52"/>
      <c r="C2" s="52"/>
      <c r="D2" s="52"/>
      <c r="E2" s="52"/>
      <c r="F2" s="52"/>
      <c r="G2" s="5"/>
    </row>
    <row r="3" spans="1:7" ht="15" customHeight="1">
      <c r="A3" s="51" t="s">
        <v>42</v>
      </c>
      <c r="B3" s="51"/>
      <c r="C3" s="51"/>
      <c r="D3" s="51"/>
      <c r="E3" s="51"/>
      <c r="F3" s="51"/>
      <c r="G3" s="5"/>
    </row>
    <row r="4" spans="1:7" ht="15" customHeight="1">
      <c r="A4" s="51"/>
      <c r="B4" s="51"/>
      <c r="C4" s="51"/>
      <c r="D4" s="51"/>
      <c r="E4" s="51"/>
      <c r="F4" s="51"/>
      <c r="G4" s="5"/>
    </row>
    <row r="5" spans="1:7">
      <c r="A5" s="5"/>
      <c r="B5" s="23"/>
      <c r="C5" s="35" t="s">
        <v>43</v>
      </c>
      <c r="D5" s="23"/>
      <c r="E5" s="23"/>
      <c r="F5" s="33"/>
      <c r="G5" s="5"/>
    </row>
    <row r="6" spans="1:7">
      <c r="A6" s="5"/>
      <c r="B6" s="23"/>
      <c r="C6" s="35"/>
      <c r="D6" s="23"/>
      <c r="E6" s="23"/>
      <c r="F6" s="33"/>
      <c r="G6" s="5"/>
    </row>
    <row r="7" spans="1:7">
      <c r="A7" s="39" t="s">
        <v>44</v>
      </c>
      <c r="B7" s="39" t="s">
        <v>25</v>
      </c>
      <c r="C7" s="36" t="s">
        <v>45</v>
      </c>
      <c r="D7" s="39" t="s">
        <v>46</v>
      </c>
      <c r="E7" s="36" t="s">
        <v>29</v>
      </c>
      <c r="F7" s="36" t="s">
        <v>47</v>
      </c>
      <c r="G7" s="47"/>
    </row>
    <row r="8" spans="1:7">
      <c r="A8" s="36"/>
      <c r="B8" s="46"/>
      <c r="C8" s="47"/>
      <c r="D8" s="36"/>
      <c r="E8" s="36"/>
      <c r="F8" s="36"/>
      <c r="G8" s="47"/>
    </row>
    <row r="9" spans="1:7" ht="17.25">
      <c r="A9" s="14"/>
      <c r="B9" s="15" t="s">
        <v>48</v>
      </c>
      <c r="C9" s="15" t="s">
        <v>49</v>
      </c>
      <c r="D9" s="15" t="s">
        <v>50</v>
      </c>
      <c r="E9" s="15" t="s">
        <v>28</v>
      </c>
      <c r="F9" s="15" t="s">
        <v>51</v>
      </c>
      <c r="G9" s="5"/>
    </row>
    <row r="10" spans="1:7" ht="21">
      <c r="A10" s="53">
        <v>1985</v>
      </c>
      <c r="B10" s="53">
        <v>23.8</v>
      </c>
      <c r="C10" s="53">
        <v>75</v>
      </c>
      <c r="D10" s="53">
        <v>11.32</v>
      </c>
      <c r="E10" s="53">
        <v>1036.9000000000001</v>
      </c>
      <c r="F10" s="54">
        <v>27049</v>
      </c>
      <c r="G10" s="55"/>
    </row>
    <row r="11" spans="1:7" ht="21">
      <c r="A11" s="53">
        <v>1986</v>
      </c>
      <c r="B11" s="53">
        <v>24.3</v>
      </c>
      <c r="C11" s="53">
        <v>72</v>
      </c>
      <c r="D11" s="53">
        <v>17.260000000000002</v>
      </c>
      <c r="E11" s="53">
        <v>1546.6</v>
      </c>
      <c r="F11" s="54">
        <v>39012</v>
      </c>
      <c r="G11" s="55"/>
    </row>
    <row r="12" spans="1:7" ht="21">
      <c r="A12" s="53">
        <v>1987</v>
      </c>
      <c r="B12" s="53">
        <v>23.4</v>
      </c>
      <c r="C12" s="53">
        <v>74</v>
      </c>
      <c r="D12" s="53">
        <v>9.84</v>
      </c>
      <c r="E12" s="53">
        <v>1372.8</v>
      </c>
      <c r="F12" s="54">
        <v>19871</v>
      </c>
      <c r="G12" s="55"/>
    </row>
    <row r="13" spans="1:7" ht="21">
      <c r="A13" s="53">
        <v>1988</v>
      </c>
      <c r="B13" s="53">
        <v>24.2</v>
      </c>
      <c r="C13" s="53">
        <v>70</v>
      </c>
      <c r="D13" s="53">
        <v>13.07</v>
      </c>
      <c r="E13" s="53">
        <v>1219.9000000000001</v>
      </c>
      <c r="F13" s="54">
        <v>19093</v>
      </c>
      <c r="G13" s="55"/>
    </row>
    <row r="14" spans="1:7" ht="21">
      <c r="A14" s="53">
        <v>1989</v>
      </c>
      <c r="B14" s="53">
        <v>23.7</v>
      </c>
      <c r="C14" s="53">
        <v>74</v>
      </c>
      <c r="D14" s="53">
        <v>8.42</v>
      </c>
      <c r="E14" s="53">
        <v>1571.9</v>
      </c>
      <c r="F14" s="54">
        <v>4688</v>
      </c>
      <c r="G14" s="55"/>
    </row>
    <row r="15" spans="1:7" ht="21">
      <c r="A15" s="53">
        <v>1990</v>
      </c>
      <c r="B15" s="53">
        <v>23.6</v>
      </c>
      <c r="C15" s="53">
        <v>76</v>
      </c>
      <c r="D15" s="53">
        <v>5.38</v>
      </c>
      <c r="E15" s="53">
        <v>1495.8</v>
      </c>
      <c r="F15" s="54">
        <v>3027</v>
      </c>
      <c r="G15" s="55"/>
    </row>
    <row r="16" spans="1:7" ht="21">
      <c r="A16" s="53">
        <v>1991</v>
      </c>
      <c r="B16" s="53">
        <v>24</v>
      </c>
      <c r="C16" s="53">
        <v>76</v>
      </c>
      <c r="D16" s="53">
        <v>6.45</v>
      </c>
      <c r="E16" s="53">
        <v>1399.6</v>
      </c>
      <c r="F16" s="54">
        <v>4479</v>
      </c>
      <c r="G16" s="55"/>
    </row>
    <row r="17" spans="1:14" ht="21">
      <c r="A17" s="53">
        <v>1992</v>
      </c>
      <c r="B17" s="53">
        <v>23.3</v>
      </c>
      <c r="C17" s="53">
        <v>74</v>
      </c>
      <c r="D17" s="53">
        <v>4.62</v>
      </c>
      <c r="E17" s="53">
        <v>1589.7</v>
      </c>
      <c r="F17" s="54">
        <v>8047</v>
      </c>
      <c r="G17" s="55"/>
    </row>
    <row r="18" spans="1:14" s="12" customFormat="1" ht="21">
      <c r="A18" s="53">
        <v>1993</v>
      </c>
      <c r="B18" s="53">
        <v>23.9</v>
      </c>
      <c r="C18" s="53">
        <v>73</v>
      </c>
      <c r="D18" s="53">
        <v>7.05</v>
      </c>
      <c r="E18" s="53">
        <v>1314.8</v>
      </c>
      <c r="F18" s="54">
        <v>11958</v>
      </c>
      <c r="G18" s="55"/>
      <c r="H18"/>
      <c r="I18"/>
      <c r="J18"/>
      <c r="K18"/>
      <c r="L18"/>
      <c r="M18"/>
      <c r="N18"/>
    </row>
    <row r="19" spans="1:14" ht="21">
      <c r="A19" s="53">
        <v>1994</v>
      </c>
      <c r="B19" s="53">
        <v>23.9</v>
      </c>
      <c r="C19" s="53">
        <v>76</v>
      </c>
      <c r="D19" s="53">
        <v>10.47</v>
      </c>
      <c r="E19" s="53">
        <v>1208.8</v>
      </c>
      <c r="F19" s="54">
        <v>5935</v>
      </c>
      <c r="G19" s="55"/>
    </row>
    <row r="20" spans="1:14" ht="21">
      <c r="A20" s="53">
        <v>1995</v>
      </c>
      <c r="B20" s="53">
        <v>27.7</v>
      </c>
      <c r="C20" s="53">
        <v>75</v>
      </c>
      <c r="D20" s="53">
        <v>12.27</v>
      </c>
      <c r="E20" s="53">
        <v>1208.8</v>
      </c>
      <c r="F20" s="54">
        <v>1548</v>
      </c>
      <c r="G20" s="55"/>
    </row>
    <row r="21" spans="1:14" ht="15" customHeight="1">
      <c r="A21" s="53">
        <v>1996</v>
      </c>
      <c r="B21" s="53">
        <v>27.1</v>
      </c>
      <c r="C21" s="53">
        <v>75</v>
      </c>
      <c r="D21" s="53">
        <v>10.85</v>
      </c>
      <c r="E21" s="53">
        <v>1247</v>
      </c>
      <c r="F21" s="54">
        <v>4490</v>
      </c>
      <c r="G21" s="55"/>
    </row>
    <row r="22" spans="1:14" ht="15" customHeight="1">
      <c r="A22" s="53">
        <v>1997</v>
      </c>
      <c r="B22" s="53">
        <v>27.1</v>
      </c>
      <c r="C22" s="53">
        <v>72</v>
      </c>
      <c r="D22" s="53">
        <v>13.99</v>
      </c>
      <c r="E22" s="53">
        <v>1047.5</v>
      </c>
      <c r="F22" s="54">
        <v>7347</v>
      </c>
      <c r="G22" s="55"/>
    </row>
    <row r="23" spans="1:14" ht="15" customHeight="1">
      <c r="A23" s="53">
        <v>1998</v>
      </c>
      <c r="B23" s="53">
        <v>27.6</v>
      </c>
      <c r="C23" s="53">
        <v>72</v>
      </c>
      <c r="D23" s="53">
        <v>13.29</v>
      </c>
      <c r="E23" s="53">
        <v>786.8</v>
      </c>
      <c r="F23" s="54">
        <v>2361</v>
      </c>
      <c r="G23" s="55"/>
    </row>
    <row r="24" spans="1:14" ht="15" customHeight="1">
      <c r="A24" s="53">
        <v>1999</v>
      </c>
      <c r="B24" s="53">
        <v>27</v>
      </c>
      <c r="C24" s="53">
        <v>76</v>
      </c>
      <c r="D24" s="53">
        <v>11.97</v>
      </c>
      <c r="E24" s="53">
        <v>1540</v>
      </c>
      <c r="F24" s="54">
        <v>26730</v>
      </c>
      <c r="G24" s="55"/>
    </row>
    <row r="25" spans="1:14" ht="21">
      <c r="A25" s="53">
        <v>2000</v>
      </c>
      <c r="B25" s="53">
        <v>26.3</v>
      </c>
      <c r="C25" s="53">
        <v>72</v>
      </c>
      <c r="D25" s="53">
        <v>12.86</v>
      </c>
      <c r="E25" s="53">
        <v>1165.3</v>
      </c>
      <c r="F25" s="54">
        <v>58120</v>
      </c>
      <c r="G25" s="55"/>
    </row>
    <row r="26" spans="1:14" ht="21">
      <c r="A26" s="53">
        <v>2001</v>
      </c>
      <c r="B26" s="53">
        <v>27.3</v>
      </c>
      <c r="C26" s="53">
        <v>75</v>
      </c>
      <c r="D26" s="53">
        <v>12.1</v>
      </c>
      <c r="E26" s="53">
        <v>1054.0999999999999</v>
      </c>
      <c r="F26" s="54">
        <v>44994</v>
      </c>
      <c r="G26" s="55"/>
    </row>
    <row r="27" spans="1:14" ht="21">
      <c r="A27" s="53">
        <v>2002</v>
      </c>
      <c r="B27" s="53">
        <v>27.4</v>
      </c>
      <c r="C27" s="53">
        <v>77</v>
      </c>
      <c r="D27" s="53">
        <v>8.32</v>
      </c>
      <c r="E27" s="53">
        <v>1348.5</v>
      </c>
      <c r="F27" s="54">
        <v>37094</v>
      </c>
      <c r="G27" s="55"/>
    </row>
    <row r="28" spans="1:14" ht="21">
      <c r="A28" s="53">
        <v>2003</v>
      </c>
      <c r="B28" s="53">
        <v>27.7</v>
      </c>
      <c r="C28" s="53">
        <v>77</v>
      </c>
      <c r="D28" s="53">
        <v>19.579999999999998</v>
      </c>
      <c r="E28" s="53">
        <v>1604.4</v>
      </c>
      <c r="F28" s="54">
        <v>46724</v>
      </c>
      <c r="G28" s="55"/>
    </row>
    <row r="29" spans="1:14" ht="21">
      <c r="A29" s="53">
        <v>2004</v>
      </c>
      <c r="B29" s="53">
        <v>28.1</v>
      </c>
      <c r="C29" s="53">
        <v>74</v>
      </c>
      <c r="D29" s="53">
        <v>23.89</v>
      </c>
      <c r="E29" s="53">
        <v>1105.0999999999999</v>
      </c>
      <c r="F29" s="54">
        <v>50649</v>
      </c>
      <c r="G29" s="55"/>
    </row>
    <row r="30" spans="1:14" ht="15.75">
      <c r="A30" s="28"/>
      <c r="B30" s="26"/>
      <c r="C30" s="26"/>
      <c r="D30" s="26"/>
    </row>
    <row r="31" spans="1:14" ht="15.75">
      <c r="A31" s="28"/>
      <c r="B31" s="26"/>
      <c r="C31" s="26"/>
      <c r="D31" s="26"/>
    </row>
    <row r="32" spans="1:14" ht="15.75">
      <c r="A32" s="28"/>
      <c r="B32" s="26"/>
      <c r="C32" s="26"/>
      <c r="D32" s="26"/>
    </row>
    <row r="33" spans="1:14" ht="15.75">
      <c r="A33" s="28"/>
      <c r="B33" s="26"/>
      <c r="C33" s="26"/>
      <c r="D33" s="26"/>
    </row>
    <row r="34" spans="1:14" ht="15.75">
      <c r="A34" s="28"/>
      <c r="B34" s="26"/>
      <c r="C34" s="26"/>
      <c r="D34" s="26"/>
    </row>
    <row r="35" spans="1:14" ht="15.75">
      <c r="A35" s="28"/>
      <c r="B35" s="26"/>
      <c r="C35" s="26"/>
      <c r="D35" s="26"/>
    </row>
    <row r="36" spans="1:14" ht="15.75">
      <c r="A36" s="28"/>
      <c r="B36" s="26"/>
      <c r="C36" s="26"/>
      <c r="D36" s="26"/>
    </row>
    <row r="37" spans="1:14" ht="15.75">
      <c r="A37" s="28"/>
      <c r="B37" s="26"/>
      <c r="C37" s="26"/>
    </row>
    <row r="38" spans="1:14" s="12" customFormat="1" ht="15.75">
      <c r="A38" s="28"/>
      <c r="B38" s="26"/>
      <c r="C38" s="26"/>
      <c r="D38" s="26"/>
      <c r="E38"/>
      <c r="F38"/>
      <c r="G38"/>
      <c r="H38"/>
      <c r="I38"/>
      <c r="J38"/>
      <c r="K38"/>
      <c r="L38"/>
      <c r="M38"/>
      <c r="N38"/>
    </row>
    <row r="39" spans="1:14">
      <c r="C39" s="49"/>
    </row>
    <row r="40" spans="1:14">
      <c r="C40" s="49"/>
    </row>
    <row r="41" spans="1:14" ht="15" customHeight="1">
      <c r="A41" s="49"/>
      <c r="B41" s="50"/>
      <c r="C41" s="48"/>
      <c r="D41" s="48"/>
      <c r="E41" s="48"/>
    </row>
    <row r="42" spans="1:14" ht="15" customHeight="1">
      <c r="A42" s="49"/>
      <c r="B42" s="50"/>
      <c r="C42" s="48"/>
      <c r="D42" s="48"/>
      <c r="E42" s="48"/>
    </row>
    <row r="43" spans="1:14" ht="15.75">
      <c r="A43" s="28"/>
      <c r="B43" s="28"/>
      <c r="C43" s="29"/>
      <c r="D43" s="28"/>
      <c r="E43" s="29"/>
    </row>
    <row r="44" spans="1:14" ht="15.75">
      <c r="A44" s="28"/>
      <c r="B44" s="26"/>
      <c r="C44" s="26"/>
      <c r="D44" s="26"/>
    </row>
    <row r="45" spans="1:14" ht="15.75">
      <c r="A45" s="28"/>
      <c r="B45" s="26"/>
      <c r="C45" s="26"/>
      <c r="D45" s="26"/>
    </row>
    <row r="46" spans="1:14" ht="15.75">
      <c r="A46" s="28"/>
      <c r="B46" s="26"/>
      <c r="C46" s="26"/>
      <c r="D46" s="26"/>
    </row>
    <row r="47" spans="1:14" ht="15.75">
      <c r="A47" s="28"/>
      <c r="B47" s="26"/>
      <c r="C47" s="26"/>
      <c r="D47" s="26"/>
    </row>
    <row r="48" spans="1:14" ht="15.75">
      <c r="A48" s="28"/>
      <c r="B48" s="26"/>
      <c r="C48" s="26"/>
      <c r="D48" s="26"/>
    </row>
    <row r="49" spans="1:14" ht="15.75">
      <c r="A49" s="28"/>
      <c r="B49" s="26"/>
      <c r="C49" s="26"/>
      <c r="D49" s="26"/>
    </row>
    <row r="50" spans="1:14" ht="15.75">
      <c r="A50" s="28"/>
      <c r="B50" s="26"/>
      <c r="C50" s="26"/>
      <c r="D50" s="26"/>
    </row>
    <row r="51" spans="1:14" ht="15.75">
      <c r="A51" s="28"/>
      <c r="B51" s="26"/>
      <c r="C51" s="26"/>
      <c r="D51" s="26"/>
    </row>
    <row r="52" spans="1:14" ht="15.75">
      <c r="A52" s="28"/>
      <c r="B52" s="26"/>
      <c r="C52" s="26"/>
      <c r="D52" s="26"/>
    </row>
    <row r="53" spans="1:14" ht="15.75">
      <c r="A53" s="28"/>
      <c r="B53" s="26"/>
      <c r="C53" s="26"/>
      <c r="D53" s="26"/>
    </row>
    <row r="54" spans="1:14" ht="15.75">
      <c r="A54" s="28"/>
      <c r="B54" s="26"/>
      <c r="C54" s="26"/>
      <c r="D54" s="26"/>
    </row>
    <row r="55" spans="1:14" ht="15.75">
      <c r="A55" s="28"/>
      <c r="B55" s="26"/>
      <c r="C55" s="26"/>
      <c r="D55" s="26"/>
    </row>
    <row r="56" spans="1:14" s="12" customFormat="1" ht="15.75">
      <c r="A56" s="28"/>
      <c r="B56" s="26"/>
      <c r="C56" s="26"/>
      <c r="D56" s="26"/>
      <c r="E56"/>
      <c r="F56"/>
      <c r="G56"/>
      <c r="H56"/>
      <c r="I56"/>
      <c r="J56"/>
      <c r="K56"/>
      <c r="L56"/>
      <c r="M56"/>
      <c r="N56"/>
    </row>
    <row r="57" spans="1:14">
      <c r="C57" s="49"/>
    </row>
    <row r="58" spans="1:14">
      <c r="C58" s="49"/>
    </row>
    <row r="59" spans="1:14" ht="15" customHeight="1">
      <c r="A59" s="49"/>
      <c r="B59" s="50"/>
      <c r="C59" s="48"/>
      <c r="D59" s="48"/>
      <c r="E59" s="48"/>
    </row>
    <row r="60" spans="1:14" ht="15" customHeight="1">
      <c r="A60" s="49"/>
      <c r="B60" s="50"/>
      <c r="C60" s="48"/>
      <c r="D60" s="48"/>
      <c r="E60" s="48"/>
    </row>
    <row r="61" spans="1:14" ht="15.75">
      <c r="A61" s="28"/>
      <c r="B61" s="28"/>
      <c r="C61" s="29"/>
      <c r="D61" s="28"/>
      <c r="E61" s="29"/>
    </row>
    <row r="62" spans="1:14" ht="15.75">
      <c r="A62" s="28"/>
      <c r="B62" s="26"/>
      <c r="C62" s="26"/>
      <c r="D62" s="26"/>
    </row>
    <row r="63" spans="1:14" ht="15.75">
      <c r="A63" s="28"/>
      <c r="B63" s="26"/>
      <c r="C63" s="26"/>
      <c r="D63" s="26"/>
    </row>
    <row r="64" spans="1:14" ht="15.75">
      <c r="A64" s="28"/>
      <c r="B64" s="26"/>
      <c r="C64" s="26"/>
      <c r="D64" s="26"/>
    </row>
    <row r="65" spans="1:14" ht="15.75">
      <c r="A65" s="28"/>
      <c r="B65" s="26"/>
      <c r="C65" s="26"/>
      <c r="D65" s="26"/>
    </row>
    <row r="66" spans="1:14" ht="15.75">
      <c r="A66" s="28"/>
      <c r="B66" s="26"/>
      <c r="C66" s="26"/>
      <c r="D66" s="26"/>
    </row>
    <row r="67" spans="1:14" ht="15.75">
      <c r="A67" s="28"/>
      <c r="B67" s="26"/>
      <c r="C67" s="26"/>
      <c r="D67" s="26"/>
    </row>
    <row r="68" spans="1:14" ht="15.75">
      <c r="A68" s="28"/>
      <c r="B68" s="26"/>
      <c r="C68" s="26"/>
      <c r="D68" s="26"/>
    </row>
    <row r="69" spans="1:14" ht="15.75">
      <c r="A69" s="28"/>
      <c r="B69" s="26"/>
      <c r="C69" s="26"/>
      <c r="D69" s="26"/>
    </row>
    <row r="70" spans="1:14" ht="15.75">
      <c r="A70" s="28"/>
      <c r="B70" s="26"/>
      <c r="C70" s="26"/>
      <c r="D70" s="26"/>
    </row>
    <row r="71" spans="1:14" ht="15.75">
      <c r="A71" s="28"/>
      <c r="B71" s="26"/>
      <c r="C71" s="26"/>
      <c r="D71" s="26"/>
    </row>
    <row r="72" spans="1:14" ht="15.75">
      <c r="A72" s="28"/>
      <c r="B72" s="26"/>
      <c r="C72" s="26"/>
      <c r="D72" s="26"/>
    </row>
    <row r="73" spans="1:14" ht="15.75">
      <c r="A73" s="28"/>
      <c r="B73" s="26"/>
      <c r="C73" s="26"/>
      <c r="D73" s="26"/>
    </row>
    <row r="74" spans="1:14" s="12" customFormat="1" ht="15.75">
      <c r="A74" s="28"/>
      <c r="B74" s="26"/>
      <c r="C74" s="26"/>
      <c r="D74" s="26"/>
      <c r="E74"/>
      <c r="F74"/>
      <c r="G74"/>
      <c r="H74"/>
      <c r="I74"/>
      <c r="J74"/>
      <c r="K74"/>
      <c r="L74"/>
      <c r="M74"/>
      <c r="N74"/>
    </row>
    <row r="75" spans="1:14">
      <c r="C75" s="49"/>
    </row>
    <row r="76" spans="1:14">
      <c r="C76" s="49"/>
    </row>
    <row r="77" spans="1:14" ht="15" customHeight="1">
      <c r="A77" s="49"/>
      <c r="B77" s="50"/>
      <c r="C77" s="48"/>
      <c r="D77" s="48"/>
      <c r="E77" s="48"/>
    </row>
    <row r="78" spans="1:14" ht="15" customHeight="1">
      <c r="A78" s="49"/>
      <c r="B78" s="50"/>
      <c r="C78" s="48"/>
      <c r="D78" s="48"/>
      <c r="E78" s="48"/>
    </row>
    <row r="79" spans="1:14" ht="15.75">
      <c r="A79" s="28"/>
      <c r="B79" s="28"/>
      <c r="C79" s="29"/>
      <c r="D79" s="28"/>
      <c r="E79" s="29"/>
    </row>
    <row r="80" spans="1:14" ht="15.75">
      <c r="A80" s="28"/>
      <c r="B80" s="26"/>
      <c r="C80" s="26"/>
      <c r="D80" s="26"/>
    </row>
    <row r="81" spans="1:14" ht="15.75">
      <c r="A81" s="28"/>
      <c r="B81" s="26"/>
      <c r="C81" s="26"/>
      <c r="D81" s="26"/>
    </row>
    <row r="82" spans="1:14" ht="15.75">
      <c r="A82" s="28"/>
      <c r="B82" s="26"/>
      <c r="C82" s="26"/>
      <c r="D82" s="26"/>
    </row>
    <row r="83" spans="1:14" ht="15.75">
      <c r="A83" s="28"/>
      <c r="B83" s="26"/>
      <c r="C83" s="26"/>
      <c r="D83" s="26"/>
    </row>
    <row r="84" spans="1:14" ht="15.75">
      <c r="A84" s="28"/>
      <c r="B84" s="26"/>
      <c r="C84" s="26"/>
      <c r="D84" s="26"/>
    </row>
    <row r="85" spans="1:14" ht="15.75">
      <c r="A85" s="28"/>
      <c r="B85" s="26"/>
      <c r="C85" s="26"/>
      <c r="D85" s="26"/>
    </row>
    <row r="86" spans="1:14" ht="15.75">
      <c r="A86" s="28"/>
      <c r="B86" s="26"/>
      <c r="C86" s="26"/>
      <c r="D86" s="26"/>
    </row>
    <row r="87" spans="1:14" ht="15.75">
      <c r="A87" s="28"/>
      <c r="B87" s="26"/>
      <c r="C87" s="26"/>
      <c r="D87" s="26"/>
    </row>
    <row r="88" spans="1:14" ht="15.75">
      <c r="A88" s="28"/>
      <c r="B88" s="26"/>
      <c r="C88" s="26"/>
      <c r="D88" s="26"/>
    </row>
    <row r="89" spans="1:14" ht="15.75">
      <c r="A89" s="28"/>
      <c r="B89" s="26"/>
      <c r="C89" s="26"/>
      <c r="D89" s="26"/>
    </row>
    <row r="90" spans="1:14" ht="15.75">
      <c r="A90" s="28"/>
      <c r="B90" s="26"/>
      <c r="C90" s="26"/>
      <c r="D90" s="26"/>
    </row>
    <row r="91" spans="1:14" ht="15.75">
      <c r="A91" s="28"/>
      <c r="B91" s="26"/>
      <c r="C91" s="26"/>
      <c r="D91" s="26"/>
    </row>
    <row r="92" spans="1:14" s="12" customFormat="1" ht="15.75">
      <c r="A92" s="28"/>
      <c r="B92" s="26"/>
      <c r="C92" s="26"/>
      <c r="D92" s="26"/>
      <c r="E92"/>
      <c r="F92"/>
      <c r="G92"/>
      <c r="H92"/>
      <c r="I92"/>
      <c r="J92"/>
      <c r="K92"/>
      <c r="L92"/>
      <c r="M92"/>
      <c r="N92"/>
    </row>
    <row r="93" spans="1:14">
      <c r="C93" s="49"/>
    </row>
    <row r="94" spans="1:14">
      <c r="C94" s="49"/>
    </row>
    <row r="95" spans="1:14" ht="15" customHeight="1">
      <c r="A95" s="49"/>
      <c r="B95" s="50"/>
      <c r="C95" s="48"/>
      <c r="D95" s="48"/>
      <c r="E95" s="48"/>
    </row>
    <row r="96" spans="1:14" ht="15" customHeight="1">
      <c r="A96" s="49"/>
      <c r="B96" s="50"/>
      <c r="C96" s="48"/>
      <c r="D96" s="48"/>
      <c r="E96" s="48"/>
    </row>
    <row r="97" spans="1:14" ht="15.75">
      <c r="A97" s="28"/>
      <c r="B97" s="28"/>
      <c r="C97" s="29"/>
      <c r="D97" s="28"/>
      <c r="E97" s="29"/>
    </row>
    <row r="98" spans="1:14" ht="15.75">
      <c r="A98" s="28"/>
      <c r="B98" s="26"/>
      <c r="C98" s="26"/>
      <c r="D98" s="26"/>
    </row>
    <row r="99" spans="1:14" ht="15.75">
      <c r="A99" s="28"/>
      <c r="B99" s="26"/>
      <c r="C99" s="26"/>
      <c r="D99" s="26"/>
    </row>
    <row r="100" spans="1:14" ht="15.75">
      <c r="A100" s="28"/>
      <c r="B100" s="26"/>
      <c r="C100" s="26"/>
      <c r="D100" s="26"/>
    </row>
    <row r="101" spans="1:14" ht="15.75">
      <c r="A101" s="28"/>
      <c r="B101" s="26"/>
      <c r="C101" s="26"/>
      <c r="D101" s="26"/>
    </row>
    <row r="102" spans="1:14" ht="15.75">
      <c r="A102" s="28"/>
      <c r="B102" s="26"/>
      <c r="C102" s="26"/>
      <c r="D102" s="26"/>
    </row>
    <row r="103" spans="1:14" ht="15.75">
      <c r="A103" s="28"/>
      <c r="B103" s="26"/>
      <c r="C103" s="26"/>
      <c r="D103" s="26"/>
    </row>
    <row r="104" spans="1:14" ht="15.75">
      <c r="A104" s="28"/>
      <c r="B104" s="26"/>
    </row>
    <row r="105" spans="1:14" ht="15.75">
      <c r="A105" s="28"/>
      <c r="B105" s="26"/>
      <c r="C105" s="26"/>
      <c r="D105" s="26"/>
    </row>
    <row r="106" spans="1:14" ht="15.75">
      <c r="A106" s="28"/>
      <c r="B106" s="26"/>
      <c r="C106" s="26"/>
      <c r="D106" s="26"/>
    </row>
    <row r="107" spans="1:14" ht="15.75">
      <c r="A107" s="28"/>
      <c r="B107" s="26"/>
      <c r="C107" s="26"/>
      <c r="D107" s="26"/>
    </row>
    <row r="108" spans="1:14" ht="15.75">
      <c r="A108" s="28"/>
      <c r="B108" s="26"/>
      <c r="C108" s="26"/>
      <c r="D108" s="26"/>
    </row>
    <row r="109" spans="1:14" ht="15.75">
      <c r="A109" s="28"/>
      <c r="B109" s="26"/>
      <c r="C109" s="26"/>
      <c r="D109" s="26"/>
    </row>
    <row r="110" spans="1:14" s="12" customFormat="1" ht="15.75">
      <c r="A110" s="28"/>
      <c r="B110" s="26"/>
      <c r="C110" s="26"/>
      <c r="D110" s="26"/>
      <c r="E110"/>
      <c r="F110"/>
      <c r="G110"/>
      <c r="H110"/>
      <c r="I110"/>
      <c r="J110"/>
      <c r="K110"/>
      <c r="L110"/>
      <c r="M110"/>
      <c r="N110"/>
    </row>
    <row r="111" spans="1:14">
      <c r="C111" s="49"/>
    </row>
    <row r="112" spans="1:14">
      <c r="C112" s="49"/>
    </row>
    <row r="113" spans="1:14" ht="15" customHeight="1">
      <c r="A113" s="49"/>
      <c r="B113" s="50"/>
      <c r="C113" s="48"/>
      <c r="D113" s="48"/>
      <c r="E113" s="48"/>
    </row>
    <row r="114" spans="1:14" ht="15" customHeight="1">
      <c r="A114" s="49"/>
      <c r="B114" s="50"/>
      <c r="C114" s="48"/>
      <c r="D114" s="48"/>
      <c r="E114" s="48"/>
    </row>
    <row r="115" spans="1:14" ht="15.75">
      <c r="A115" s="28"/>
      <c r="B115" s="28"/>
      <c r="C115" s="29"/>
      <c r="D115" s="28"/>
      <c r="E115" s="29"/>
    </row>
    <row r="116" spans="1:14" ht="15.75">
      <c r="A116" s="28"/>
      <c r="B116" s="26"/>
      <c r="C116" s="26"/>
      <c r="D116" s="26"/>
      <c r="E116" s="26"/>
    </row>
    <row r="117" spans="1:14" ht="15.75">
      <c r="A117" s="28"/>
      <c r="B117" s="26"/>
      <c r="C117" s="26"/>
      <c r="D117" s="26"/>
      <c r="E117" s="26"/>
    </row>
    <row r="118" spans="1:14" ht="15.75">
      <c r="A118" s="28"/>
      <c r="B118" s="26"/>
      <c r="C118" s="26"/>
      <c r="D118" s="26"/>
      <c r="E118" s="26"/>
    </row>
    <row r="119" spans="1:14" ht="15.75">
      <c r="A119" s="28"/>
      <c r="B119" s="26"/>
      <c r="C119" s="26"/>
      <c r="D119" s="26"/>
      <c r="E119" s="26"/>
    </row>
    <row r="120" spans="1:14" ht="15.75">
      <c r="A120" s="28"/>
      <c r="B120" s="26"/>
      <c r="C120" s="26"/>
      <c r="D120" s="26"/>
      <c r="E120" s="26"/>
    </row>
    <row r="121" spans="1:14" ht="15.75">
      <c r="A121" s="28"/>
      <c r="B121" s="26"/>
      <c r="C121" s="26"/>
      <c r="D121" s="26"/>
      <c r="E121" s="26"/>
    </row>
    <row r="122" spans="1:14" ht="15.75">
      <c r="A122" s="28"/>
      <c r="B122" s="26"/>
      <c r="C122" s="26"/>
      <c r="D122" s="26"/>
      <c r="E122" s="26"/>
    </row>
    <row r="123" spans="1:14" ht="15.75">
      <c r="A123" s="28"/>
      <c r="B123" s="26"/>
      <c r="C123" s="26"/>
      <c r="D123" s="26"/>
      <c r="E123" s="26"/>
    </row>
    <row r="124" spans="1:14" ht="15.75">
      <c r="A124" s="28"/>
      <c r="B124" s="26"/>
      <c r="C124" s="26"/>
      <c r="D124" s="26"/>
      <c r="E124" s="26"/>
    </row>
    <row r="125" spans="1:14" ht="15.75">
      <c r="A125" s="28"/>
      <c r="B125" s="26"/>
      <c r="C125" s="26"/>
      <c r="D125" s="26"/>
      <c r="E125" s="26"/>
    </row>
    <row r="126" spans="1:14" ht="15.75">
      <c r="A126" s="28"/>
      <c r="B126" s="26"/>
      <c r="C126" s="26"/>
      <c r="D126" s="26"/>
      <c r="E126" s="26"/>
    </row>
    <row r="127" spans="1:14" ht="15.75">
      <c r="A127" s="28"/>
      <c r="B127" s="26"/>
      <c r="C127" s="26"/>
      <c r="D127" s="26"/>
      <c r="E127" s="26"/>
    </row>
    <row r="128" spans="1:14" s="12" customFormat="1" ht="15.75">
      <c r="A128" s="28"/>
      <c r="B128" s="26"/>
      <c r="C128" s="26"/>
      <c r="D128" s="26"/>
      <c r="E128"/>
      <c r="F128"/>
      <c r="G128"/>
      <c r="H128"/>
      <c r="I128"/>
      <c r="J128"/>
      <c r="K128"/>
      <c r="L128"/>
      <c r="M128"/>
      <c r="N128"/>
    </row>
    <row r="129" spans="1:5">
      <c r="C129" s="49"/>
    </row>
    <row r="130" spans="1:5">
      <c r="C130" s="49"/>
    </row>
    <row r="131" spans="1:5" ht="15" customHeight="1">
      <c r="A131" s="49"/>
      <c r="B131" s="50"/>
      <c r="C131" s="48"/>
      <c r="D131" s="48"/>
      <c r="E131" s="48"/>
    </row>
    <row r="132" spans="1:5" ht="15" customHeight="1">
      <c r="A132" s="49"/>
      <c r="B132" s="50"/>
      <c r="C132" s="48"/>
      <c r="D132" s="48"/>
      <c r="E132" s="48"/>
    </row>
    <row r="133" spans="1:5" ht="15.75">
      <c r="A133" s="28"/>
      <c r="B133" s="28"/>
      <c r="C133" s="29"/>
      <c r="D133" s="28"/>
      <c r="E133" s="29"/>
    </row>
    <row r="134" spans="1:5" ht="15.75">
      <c r="A134" s="28"/>
      <c r="B134" s="26"/>
      <c r="C134" s="26"/>
      <c r="D134" s="26"/>
      <c r="E134" s="26"/>
    </row>
    <row r="135" spans="1:5" ht="15.75">
      <c r="A135" s="28"/>
      <c r="B135" s="26"/>
      <c r="C135" s="26"/>
      <c r="D135" s="26"/>
      <c r="E135" s="26"/>
    </row>
    <row r="136" spans="1:5" ht="15.75">
      <c r="A136" s="28"/>
      <c r="B136" s="26"/>
      <c r="C136" s="26"/>
      <c r="D136" s="26"/>
      <c r="E136" s="26"/>
    </row>
    <row r="137" spans="1:5" ht="15.75">
      <c r="A137" s="28"/>
      <c r="B137" s="26"/>
      <c r="C137" s="26"/>
      <c r="D137" s="26"/>
      <c r="E137" s="26"/>
    </row>
    <row r="138" spans="1:5" ht="15.75">
      <c r="A138" s="28"/>
      <c r="B138" s="26"/>
      <c r="C138" s="26"/>
      <c r="D138" s="26"/>
      <c r="E138" s="26"/>
    </row>
    <row r="139" spans="1:5" ht="15.75">
      <c r="A139" s="28"/>
      <c r="B139" s="26"/>
      <c r="C139" s="26"/>
      <c r="D139" s="26"/>
      <c r="E139" s="26"/>
    </row>
    <row r="140" spans="1:5" ht="15.75">
      <c r="A140" s="28"/>
      <c r="B140" s="26"/>
      <c r="C140" s="26"/>
      <c r="D140" s="26"/>
      <c r="E140" s="26"/>
    </row>
    <row r="141" spans="1:5" ht="15.75">
      <c r="A141" s="28"/>
      <c r="B141" s="26"/>
      <c r="C141" s="26"/>
      <c r="D141" s="26"/>
      <c r="E141" s="26"/>
    </row>
    <row r="142" spans="1:5" ht="15.75">
      <c r="A142" s="28"/>
      <c r="B142" s="26"/>
      <c r="C142" s="26"/>
      <c r="D142" s="26"/>
      <c r="E142" s="26"/>
    </row>
    <row r="143" spans="1:5" ht="15.75">
      <c r="A143" s="28"/>
      <c r="B143" s="26"/>
      <c r="C143" s="26"/>
      <c r="D143" s="26"/>
      <c r="E143" s="26"/>
    </row>
    <row r="144" spans="1:5" ht="15.75">
      <c r="A144" s="28"/>
      <c r="B144" s="26"/>
      <c r="C144" s="26"/>
      <c r="D144" s="26"/>
      <c r="E144" s="26"/>
    </row>
    <row r="145" spans="1:14" ht="15.75">
      <c r="A145" s="28"/>
      <c r="B145" s="26"/>
      <c r="C145" s="26"/>
      <c r="D145" s="26"/>
      <c r="E145" s="26"/>
    </row>
    <row r="146" spans="1:14" s="12" customFormat="1" ht="15.75">
      <c r="A146" s="28"/>
      <c r="B146" s="26"/>
      <c r="C146" s="26"/>
      <c r="D146" s="26"/>
      <c r="E146"/>
      <c r="F146"/>
      <c r="G146"/>
      <c r="H146"/>
      <c r="I146"/>
      <c r="J146"/>
      <c r="K146"/>
      <c r="L146"/>
      <c r="M146"/>
      <c r="N146"/>
    </row>
    <row r="147" spans="1:14">
      <c r="C147" s="49"/>
    </row>
    <row r="148" spans="1:14">
      <c r="C148" s="49"/>
    </row>
    <row r="149" spans="1:14" ht="15" customHeight="1">
      <c r="A149" s="49"/>
      <c r="B149" s="50"/>
      <c r="C149" s="48"/>
      <c r="D149" s="48"/>
      <c r="E149" s="48"/>
    </row>
    <row r="150" spans="1:14" ht="15" customHeight="1">
      <c r="A150" s="49"/>
      <c r="B150" s="50"/>
      <c r="C150" s="48"/>
      <c r="D150" s="48"/>
      <c r="E150" s="48"/>
    </row>
    <row r="151" spans="1:14" ht="15.75">
      <c r="A151" s="28"/>
      <c r="B151" s="28"/>
      <c r="C151" s="29"/>
      <c r="D151" s="28"/>
      <c r="E151" s="29"/>
      <c r="F151" s="28"/>
    </row>
    <row r="152" spans="1:14" ht="15.75">
      <c r="A152" s="28"/>
      <c r="B152" s="26"/>
      <c r="C152" s="26"/>
      <c r="D152" s="26"/>
      <c r="E152" s="26"/>
    </row>
    <row r="153" spans="1:14" ht="15.75">
      <c r="A153" s="28"/>
      <c r="B153" s="26"/>
      <c r="C153" s="26"/>
      <c r="D153" s="26"/>
      <c r="E153" s="26"/>
    </row>
    <row r="154" spans="1:14" ht="15.75">
      <c r="A154" s="28"/>
      <c r="B154" s="26"/>
      <c r="C154" s="26"/>
      <c r="D154" s="26"/>
      <c r="E154" s="26"/>
    </row>
    <row r="155" spans="1:14" ht="15.75">
      <c r="A155" s="28"/>
      <c r="B155" s="26"/>
      <c r="C155" s="26"/>
      <c r="D155" s="26"/>
      <c r="E155" s="26"/>
    </row>
    <row r="156" spans="1:14" ht="15.75">
      <c r="A156" s="28"/>
      <c r="B156" s="26"/>
      <c r="C156" s="26"/>
      <c r="D156" s="26"/>
      <c r="E156" s="26"/>
    </row>
    <row r="157" spans="1:14" ht="15.75">
      <c r="A157" s="28"/>
      <c r="B157" s="26"/>
      <c r="C157" s="26"/>
      <c r="D157" s="26"/>
      <c r="E157" s="26"/>
    </row>
    <row r="158" spans="1:14" ht="15.75">
      <c r="A158" s="28"/>
      <c r="B158" s="26"/>
      <c r="C158" s="26"/>
      <c r="D158" s="26"/>
      <c r="E158" s="26"/>
    </row>
    <row r="159" spans="1:14" ht="15.75">
      <c r="A159" s="28"/>
      <c r="B159" s="26"/>
      <c r="C159" s="26"/>
      <c r="D159" s="26"/>
      <c r="E159" s="26"/>
    </row>
    <row r="160" spans="1:14" ht="15.75">
      <c r="A160" s="28"/>
      <c r="B160" s="26"/>
      <c r="C160" s="26"/>
      <c r="D160" s="26"/>
      <c r="E160" s="27"/>
    </row>
    <row r="161" spans="1:14" ht="15.75">
      <c r="A161" s="28"/>
      <c r="B161" s="26"/>
      <c r="C161" s="26"/>
      <c r="D161" s="26"/>
      <c r="E161" s="27"/>
    </row>
    <row r="162" spans="1:14" ht="15.75">
      <c r="A162" s="28"/>
      <c r="B162" s="26"/>
      <c r="C162" s="26"/>
      <c r="D162" s="26"/>
      <c r="E162" s="27"/>
    </row>
    <row r="163" spans="1:14" ht="15.75">
      <c r="A163" s="28"/>
      <c r="B163" s="26"/>
      <c r="C163" s="26"/>
      <c r="D163" s="26"/>
      <c r="E163" s="27"/>
    </row>
    <row r="164" spans="1:14" s="12" customFormat="1" ht="15.75">
      <c r="A164" s="28"/>
      <c r="B164" s="26"/>
      <c r="C164" s="26"/>
      <c r="D164" s="26"/>
      <c r="E164"/>
      <c r="F164"/>
      <c r="G164"/>
      <c r="H164"/>
      <c r="I164"/>
      <c r="J164"/>
      <c r="K164"/>
      <c r="L164"/>
      <c r="M164"/>
      <c r="N164"/>
    </row>
    <row r="165" spans="1:14">
      <c r="C165" s="49"/>
    </row>
    <row r="166" spans="1:14">
      <c r="C166" s="49"/>
    </row>
    <row r="167" spans="1:14" ht="15" customHeight="1">
      <c r="A167" s="49"/>
      <c r="B167" s="50"/>
      <c r="C167" s="48"/>
      <c r="D167" s="48"/>
      <c r="E167" s="48"/>
    </row>
    <row r="168" spans="1:14" ht="15" customHeight="1">
      <c r="A168" s="49"/>
      <c r="B168" s="50"/>
      <c r="C168" s="48"/>
      <c r="D168" s="48"/>
      <c r="E168" s="48"/>
    </row>
    <row r="169" spans="1:14" ht="15.75">
      <c r="A169" s="28"/>
      <c r="B169" s="28"/>
      <c r="C169" s="29"/>
      <c r="D169" s="28"/>
      <c r="E169" s="29"/>
      <c r="F169" s="28"/>
    </row>
    <row r="170" spans="1:14" ht="15.75">
      <c r="A170" s="28"/>
      <c r="B170" s="26"/>
      <c r="C170" s="26"/>
      <c r="D170" s="26"/>
    </row>
    <row r="171" spans="1:14" ht="15.75">
      <c r="A171" s="28"/>
      <c r="B171" s="26"/>
      <c r="C171" s="26"/>
      <c r="D171" s="26"/>
    </row>
    <row r="172" spans="1:14" ht="15.75">
      <c r="A172" s="28"/>
      <c r="B172" s="26"/>
      <c r="C172" s="26"/>
      <c r="D172" s="26"/>
    </row>
    <row r="173" spans="1:14" ht="15.75">
      <c r="A173" s="28"/>
      <c r="B173" s="26"/>
      <c r="C173" s="26"/>
      <c r="D173" s="26"/>
    </row>
    <row r="174" spans="1:14" ht="15.75">
      <c r="A174" s="28"/>
      <c r="B174" s="26"/>
      <c r="C174" s="26"/>
      <c r="D174" s="26"/>
    </row>
    <row r="175" spans="1:14" ht="15.75">
      <c r="A175" s="28"/>
      <c r="B175" s="26"/>
      <c r="C175" s="26"/>
      <c r="D175" s="26"/>
    </row>
    <row r="176" spans="1:14" ht="15.75">
      <c r="A176" s="28"/>
      <c r="B176" s="26"/>
      <c r="C176" s="26"/>
      <c r="D176" s="26"/>
    </row>
    <row r="177" spans="1:14" ht="15.75">
      <c r="A177" s="28"/>
      <c r="B177" s="26"/>
      <c r="C177" s="26"/>
      <c r="D177" s="26"/>
    </row>
    <row r="178" spans="1:14" ht="15.75">
      <c r="A178" s="28"/>
      <c r="B178" s="26"/>
      <c r="C178" s="26"/>
      <c r="D178" s="26"/>
    </row>
    <row r="179" spans="1:14" ht="15.75">
      <c r="A179" s="28"/>
      <c r="B179" s="26"/>
      <c r="C179" s="26"/>
      <c r="D179" s="26"/>
    </row>
    <row r="180" spans="1:14" ht="15.75">
      <c r="A180" s="28"/>
      <c r="B180" s="26"/>
      <c r="C180" s="26"/>
      <c r="D180" s="26"/>
    </row>
    <row r="181" spans="1:14" ht="15.75">
      <c r="A181" s="28"/>
      <c r="B181" s="26"/>
      <c r="C181" s="26"/>
      <c r="D181" s="26"/>
    </row>
    <row r="182" spans="1:14" s="12" customFormat="1" ht="15.75">
      <c r="A182" s="28"/>
      <c r="B182" s="26"/>
      <c r="C182" s="32"/>
      <c r="D182" s="26"/>
      <c r="E182"/>
      <c r="F182"/>
      <c r="G182"/>
      <c r="H182"/>
      <c r="I182"/>
      <c r="J182"/>
      <c r="K182"/>
      <c r="L182"/>
      <c r="M182"/>
      <c r="N182"/>
    </row>
  </sheetData>
  <mergeCells count="57">
    <mergeCell ref="E7:E8"/>
    <mergeCell ref="F7:G8"/>
    <mergeCell ref="C5:C6"/>
    <mergeCell ref="A7:A8"/>
    <mergeCell ref="B7:B8"/>
    <mergeCell ref="C7:C8"/>
    <mergeCell ref="D7:D8"/>
    <mergeCell ref="E167:E168"/>
    <mergeCell ref="C165:C166"/>
    <mergeCell ref="A167:A168"/>
    <mergeCell ref="B167:B168"/>
    <mergeCell ref="C167:C168"/>
    <mergeCell ref="D167:D168"/>
    <mergeCell ref="E131:E132"/>
    <mergeCell ref="C147:C148"/>
    <mergeCell ref="A149:A150"/>
    <mergeCell ref="B149:B150"/>
    <mergeCell ref="C149:C150"/>
    <mergeCell ref="D149:D150"/>
    <mergeCell ref="E149:E150"/>
    <mergeCell ref="C129:C130"/>
    <mergeCell ref="A131:A132"/>
    <mergeCell ref="B131:B132"/>
    <mergeCell ref="C131:C132"/>
    <mergeCell ref="D131:D132"/>
    <mergeCell ref="E95:E96"/>
    <mergeCell ref="C111:C112"/>
    <mergeCell ref="A113:A114"/>
    <mergeCell ref="B113:B114"/>
    <mergeCell ref="C113:C114"/>
    <mergeCell ref="D113:D114"/>
    <mergeCell ref="E113:E114"/>
    <mergeCell ref="C93:C94"/>
    <mergeCell ref="A95:A96"/>
    <mergeCell ref="B95:B96"/>
    <mergeCell ref="C95:C96"/>
    <mergeCell ref="D95:D96"/>
    <mergeCell ref="E59:E60"/>
    <mergeCell ref="C75:C76"/>
    <mergeCell ref="A77:A78"/>
    <mergeCell ref="B77:B78"/>
    <mergeCell ref="C77:C78"/>
    <mergeCell ref="D77:D78"/>
    <mergeCell ref="E77:E78"/>
    <mergeCell ref="C57:C58"/>
    <mergeCell ref="A59:A60"/>
    <mergeCell ref="B59:B60"/>
    <mergeCell ref="C59:C60"/>
    <mergeCell ref="D59:D60"/>
    <mergeCell ref="C39:C40"/>
    <mergeCell ref="A41:A42"/>
    <mergeCell ref="B41:B42"/>
    <mergeCell ref="C41:C42"/>
    <mergeCell ref="D41:D42"/>
    <mergeCell ref="E41:E42"/>
    <mergeCell ref="A1:F2"/>
    <mergeCell ref="A3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396"/>
  <sheetViews>
    <sheetView workbookViewId="0">
      <selection activeCell="L397" sqref="L397"/>
    </sheetView>
  </sheetViews>
  <sheetFormatPr defaultRowHeight="15"/>
  <sheetData>
    <row r="1" spans="1:15">
      <c r="A1" s="8"/>
      <c r="B1" s="1"/>
      <c r="C1" s="1"/>
      <c r="D1" s="1" t="s">
        <v>0</v>
      </c>
      <c r="E1" s="1" t="s">
        <v>1</v>
      </c>
      <c r="F1" s="1" t="s">
        <v>0</v>
      </c>
      <c r="G1" s="1" t="s">
        <v>1</v>
      </c>
      <c r="H1" s="1"/>
      <c r="I1" s="1"/>
    </row>
    <row r="2" spans="1:15">
      <c r="A2" s="8">
        <v>2014</v>
      </c>
      <c r="B2" s="2" t="s">
        <v>7</v>
      </c>
      <c r="C2" s="2" t="s">
        <v>8</v>
      </c>
      <c r="D2" s="10" t="s">
        <v>9</v>
      </c>
      <c r="E2" s="2" t="s">
        <v>9</v>
      </c>
      <c r="F2" s="2" t="s">
        <v>10</v>
      </c>
      <c r="G2" s="2" t="s">
        <v>10</v>
      </c>
      <c r="H2" s="2" t="s">
        <v>11</v>
      </c>
      <c r="I2" s="1" t="s">
        <v>2</v>
      </c>
      <c r="L2">
        <v>0</v>
      </c>
    </row>
    <row r="3" spans="1:15">
      <c r="A3" s="8" t="s">
        <v>13</v>
      </c>
      <c r="B3" s="11" t="e">
        <f>AVERAGE(B1:B2)</f>
        <v>#DIV/0!</v>
      </c>
      <c r="C3" s="11" t="e">
        <f>AVERAGE(C1:C2)</f>
        <v>#DIV/0!</v>
      </c>
      <c r="L3">
        <v>0</v>
      </c>
    </row>
    <row r="4" spans="1:15">
      <c r="A4" s="8" t="s">
        <v>14</v>
      </c>
      <c r="B4" s="11" t="e">
        <f>AVERAGE(B1:B3)</f>
        <v>#DIV/0!</v>
      </c>
      <c r="C4" s="11" t="e">
        <f>AVERAGE(C1:C3)</f>
        <v>#DIV/0!</v>
      </c>
      <c r="L4">
        <v>0</v>
      </c>
    </row>
    <row r="5" spans="1:15">
      <c r="A5" s="8" t="s">
        <v>15</v>
      </c>
      <c r="B5" s="11" t="e">
        <f>AVERAGE(B1:B4)</f>
        <v>#DIV/0!</v>
      </c>
      <c r="C5" s="11" t="e">
        <f>AVERAGE(C1:C4)</f>
        <v>#DIV/0!</v>
      </c>
      <c r="L5">
        <v>0</v>
      </c>
    </row>
    <row r="6" spans="1:15">
      <c r="A6" s="8" t="s">
        <v>16</v>
      </c>
      <c r="B6" s="12">
        <f>AVERAGE(CRIN!B139:B166)</f>
        <v>27.44285714285714</v>
      </c>
      <c r="C6" s="12">
        <f>AVERAGE(CRIN!C139:C166)</f>
        <v>19.285</v>
      </c>
      <c r="D6" s="5">
        <v>99.998000000000005</v>
      </c>
      <c r="H6">
        <f>SUM(CRIN!V143:V177)</f>
        <v>106.17198200000001</v>
      </c>
      <c r="L6">
        <v>0</v>
      </c>
    </row>
    <row r="7" spans="1:15">
      <c r="A7" s="8" t="s">
        <v>4</v>
      </c>
      <c r="B7" s="12" t="e">
        <f>AVERAGE(B1:B6)</f>
        <v>#DIV/0!</v>
      </c>
      <c r="C7" s="12" t="e">
        <f>AVERAGE(C1:C6)</f>
        <v>#DIV/0!</v>
      </c>
      <c r="D7" s="5">
        <v>99.998000000000005</v>
      </c>
      <c r="H7">
        <f>SUM(CRIN!U136:U170)</f>
        <v>223.01226500000001</v>
      </c>
      <c r="L7">
        <v>0</v>
      </c>
    </row>
    <row r="8" spans="1:15">
      <c r="A8" s="8" t="s">
        <v>17</v>
      </c>
      <c r="B8" s="12" t="e">
        <f>AVERAGE(B1:B7)</f>
        <v>#DIV/0!</v>
      </c>
      <c r="C8" s="12" t="e">
        <f>AVERAGE(C1:C7)</f>
        <v>#DIV/0!</v>
      </c>
      <c r="D8" s="5">
        <v>99.998000000000005</v>
      </c>
      <c r="H8">
        <f>SUM('Lawal &amp; Emaku, Nimet, NBS'!L52:L81)</f>
        <v>0</v>
      </c>
      <c r="L8">
        <v>0</v>
      </c>
    </row>
    <row r="9" spans="1:15">
      <c r="A9" s="8" t="s">
        <v>18</v>
      </c>
      <c r="B9" s="12" t="e">
        <f>AVERAGE(B1:B8)</f>
        <v>#DIV/0!</v>
      </c>
      <c r="C9" s="12" t="e">
        <f>AVERAGE(C1:C8)</f>
        <v>#DIV/0!</v>
      </c>
      <c r="D9" s="5">
        <v>99.998000000000005</v>
      </c>
      <c r="H9">
        <f>SUM('Lawal &amp; Emaku, Nimet, NBS'!N66:N96)</f>
        <v>0</v>
      </c>
      <c r="L9">
        <v>0</v>
      </c>
    </row>
    <row r="10" spans="1:15">
      <c r="A10" s="8" t="s">
        <v>19</v>
      </c>
      <c r="B10" s="12" t="e">
        <f>AVERAGE(B1:B9)</f>
        <v>#DIV/0!</v>
      </c>
      <c r="C10" s="12" t="e">
        <f>AVERAGE(C1:C9)</f>
        <v>#DIV/0!</v>
      </c>
      <c r="D10" s="5">
        <v>99.998000000000005</v>
      </c>
      <c r="H10">
        <f>SUM('Lawal &amp; Emaku, Nimet, NBS'!L82:L112)</f>
        <v>0</v>
      </c>
      <c r="L10">
        <v>0</v>
      </c>
    </row>
    <row r="11" spans="1:15">
      <c r="A11" s="8" t="s">
        <v>20</v>
      </c>
      <c r="B11" s="12" t="e">
        <f>AVERAGE(B1:B10)</f>
        <v>#DIV/0!</v>
      </c>
      <c r="C11" s="12" t="e">
        <f>AVERAGE(C1:C10)</f>
        <v>#DIV/0!</v>
      </c>
      <c r="D11" s="5">
        <v>99.998000000000005</v>
      </c>
      <c r="H11">
        <f>SUM('Lawal &amp; Emaku, Nimet, NBS'!N99:N128)</f>
        <v>0</v>
      </c>
      <c r="L11">
        <v>0</v>
      </c>
    </row>
    <row r="12" spans="1:15">
      <c r="A12" s="8" t="s">
        <v>21</v>
      </c>
      <c r="B12" s="12" t="e">
        <f>AVERAGE(B1:B11)</f>
        <v>#DIV/0!</v>
      </c>
      <c r="C12" s="12" t="e">
        <f>AVERAGE(C1:C11)</f>
        <v>#DIV/0!</v>
      </c>
      <c r="D12" s="5">
        <v>99.998000000000005</v>
      </c>
      <c r="E12" s="9">
        <v>66.122</v>
      </c>
      <c r="F12" s="9"/>
      <c r="G12" s="9"/>
      <c r="H12">
        <f>SUM('Lawal &amp; Emaku, Nimet, NBS'!J111:J141)</f>
        <v>0</v>
      </c>
      <c r="L12">
        <v>0</v>
      </c>
    </row>
    <row r="13" spans="1:15">
      <c r="A13" s="8" t="s">
        <v>22</v>
      </c>
      <c r="B13" s="12" t="e">
        <f>AVERAGE(B1:B12)</f>
        <v>#DIV/0!</v>
      </c>
      <c r="C13" s="12" t="e">
        <f>AVERAGE(C1:C12)</f>
        <v>#DIV/0!</v>
      </c>
      <c r="D13" s="5">
        <v>99.998000000000005</v>
      </c>
      <c r="E13" s="9">
        <v>60.161000000000001</v>
      </c>
      <c r="H13">
        <f>SUM('Lawal &amp; Emaku, Nimet, NBS'!G125:G154)</f>
        <v>0</v>
      </c>
      <c r="L13">
        <v>0</v>
      </c>
    </row>
    <row r="14" spans="1:15">
      <c r="A14" s="8" t="s">
        <v>23</v>
      </c>
      <c r="B14" s="12" t="e">
        <f>AVERAGE(B1:B13)</f>
        <v>#DIV/0!</v>
      </c>
      <c r="C14" s="12" t="e">
        <f>AVERAGE(C1:C13)</f>
        <v>#DIV/0!</v>
      </c>
      <c r="D14" s="5">
        <v>99.998000000000005</v>
      </c>
      <c r="E14" s="9">
        <v>42.829000000000001</v>
      </c>
      <c r="H14" s="5" t="s">
        <v>5</v>
      </c>
      <c r="L14">
        <v>0</v>
      </c>
    </row>
    <row r="15" spans="1:15">
      <c r="L15">
        <v>0</v>
      </c>
      <c r="O15">
        <v>0.50800000000000001</v>
      </c>
    </row>
    <row r="16" spans="1:15">
      <c r="L16">
        <v>0</v>
      </c>
      <c r="O16">
        <v>0.254</v>
      </c>
    </row>
    <row r="17" spans="10:15">
      <c r="L17">
        <v>0</v>
      </c>
      <c r="O17">
        <v>0</v>
      </c>
    </row>
    <row r="18" spans="10:15">
      <c r="L18">
        <v>0</v>
      </c>
      <c r="O18">
        <v>0</v>
      </c>
    </row>
    <row r="19" spans="10:15">
      <c r="L19">
        <v>0</v>
      </c>
      <c r="O19">
        <v>0</v>
      </c>
    </row>
    <row r="20" spans="10:15">
      <c r="L20">
        <v>0</v>
      </c>
      <c r="O20">
        <v>0.76200000000000001</v>
      </c>
    </row>
    <row r="21" spans="10:15">
      <c r="L21">
        <v>0</v>
      </c>
      <c r="O21">
        <v>2.794</v>
      </c>
    </row>
    <row r="22" spans="10:15">
      <c r="L22">
        <v>0</v>
      </c>
      <c r="O22">
        <v>0</v>
      </c>
    </row>
    <row r="23" spans="10:15">
      <c r="L23">
        <v>0</v>
      </c>
      <c r="O23">
        <v>0</v>
      </c>
    </row>
    <row r="24" spans="10:15">
      <c r="L24">
        <v>0</v>
      </c>
      <c r="O24">
        <v>0</v>
      </c>
    </row>
    <row r="25" spans="10:15">
      <c r="J25">
        <v>9.1440009999999994</v>
      </c>
      <c r="L25">
        <v>0</v>
      </c>
      <c r="O25">
        <v>0</v>
      </c>
    </row>
    <row r="26" spans="10:15">
      <c r="J26">
        <v>0</v>
      </c>
      <c r="L26">
        <v>1.778</v>
      </c>
      <c r="O26">
        <v>0</v>
      </c>
    </row>
    <row r="27" spans="10:15">
      <c r="J27">
        <v>0</v>
      </c>
      <c r="L27">
        <v>8.382002</v>
      </c>
      <c r="O27">
        <v>0.254</v>
      </c>
    </row>
    <row r="28" spans="10:15">
      <c r="J28">
        <v>0</v>
      </c>
      <c r="L28">
        <v>0.254</v>
      </c>
      <c r="O28">
        <v>0</v>
      </c>
    </row>
    <row r="29" spans="10:15">
      <c r="J29">
        <v>0</v>
      </c>
      <c r="L29">
        <v>0</v>
      </c>
      <c r="O29">
        <v>0</v>
      </c>
    </row>
    <row r="30" spans="10:15">
      <c r="J30">
        <v>0</v>
      </c>
      <c r="O30">
        <v>0</v>
      </c>
    </row>
    <row r="31" spans="10:15">
      <c r="J31">
        <v>0</v>
      </c>
      <c r="O31">
        <v>7.6200020000000004</v>
      </c>
    </row>
    <row r="32" spans="10:15">
      <c r="J32">
        <v>0.76200000000000001</v>
      </c>
      <c r="O32">
        <v>0</v>
      </c>
    </row>
    <row r="33" spans="8:15">
      <c r="J33">
        <v>0</v>
      </c>
      <c r="O33">
        <v>0.254</v>
      </c>
    </row>
    <row r="34" spans="8:15">
      <c r="J34">
        <v>0</v>
      </c>
      <c r="L34">
        <v>0</v>
      </c>
      <c r="O34">
        <v>0</v>
      </c>
    </row>
    <row r="35" spans="8:15">
      <c r="J35">
        <v>37.592010000000002</v>
      </c>
      <c r="L35">
        <v>9.3980010000000007</v>
      </c>
      <c r="O35">
        <v>0</v>
      </c>
    </row>
    <row r="36" spans="8:15">
      <c r="J36">
        <v>29.209980000000002</v>
      </c>
      <c r="L36">
        <v>0</v>
      </c>
      <c r="O36">
        <v>14.47799</v>
      </c>
    </row>
    <row r="37" spans="8:15">
      <c r="J37">
        <v>0</v>
      </c>
      <c r="L37">
        <v>0</v>
      </c>
      <c r="O37">
        <v>0</v>
      </c>
    </row>
    <row r="38" spans="8:15">
      <c r="J38">
        <v>0.254</v>
      </c>
      <c r="L38">
        <v>0</v>
      </c>
      <c r="O38">
        <v>27.177980000000002</v>
      </c>
    </row>
    <row r="39" spans="8:15">
      <c r="H39">
        <v>0.254</v>
      </c>
      <c r="J39">
        <v>0.254</v>
      </c>
      <c r="L39">
        <v>1.27</v>
      </c>
      <c r="O39">
        <v>3.8099989999999999</v>
      </c>
    </row>
    <row r="40" spans="8:15">
      <c r="H40">
        <v>5.8420009999999998</v>
      </c>
      <c r="J40">
        <v>0</v>
      </c>
      <c r="L40">
        <v>15.239990000000001</v>
      </c>
      <c r="O40">
        <v>0.254</v>
      </c>
    </row>
    <row r="41" spans="8:15">
      <c r="H41">
        <v>0</v>
      </c>
      <c r="J41">
        <v>0</v>
      </c>
      <c r="L41">
        <v>0.76200000000000001</v>
      </c>
      <c r="O41">
        <v>0</v>
      </c>
    </row>
    <row r="42" spans="8:15">
      <c r="H42">
        <v>22.351990000000001</v>
      </c>
      <c r="J42">
        <v>0</v>
      </c>
      <c r="L42">
        <v>66.802149999999997</v>
      </c>
      <c r="O42">
        <v>3.8099989999999999</v>
      </c>
    </row>
    <row r="43" spans="8:15">
      <c r="H43">
        <v>0.254</v>
      </c>
      <c r="J43">
        <v>14.47799</v>
      </c>
      <c r="L43">
        <v>0</v>
      </c>
      <c r="O43">
        <v>0</v>
      </c>
    </row>
    <row r="44" spans="8:15">
      <c r="H44">
        <v>0.50800000000000001</v>
      </c>
      <c r="I44">
        <v>0</v>
      </c>
      <c r="J44">
        <v>0</v>
      </c>
      <c r="L44">
        <v>5.5880010000000002</v>
      </c>
      <c r="O44">
        <v>0</v>
      </c>
    </row>
    <row r="45" spans="8:15">
      <c r="H45">
        <v>0.254</v>
      </c>
      <c r="I45">
        <v>32.257980000000003</v>
      </c>
      <c r="J45">
        <v>3.556</v>
      </c>
      <c r="L45">
        <v>2.286</v>
      </c>
      <c r="O45">
        <v>0</v>
      </c>
    </row>
    <row r="46" spans="8:15">
      <c r="H46">
        <v>1.778</v>
      </c>
      <c r="I46">
        <v>0</v>
      </c>
      <c r="J46">
        <v>0</v>
      </c>
      <c r="L46">
        <v>0</v>
      </c>
    </row>
    <row r="47" spans="8:15">
      <c r="H47">
        <v>0</v>
      </c>
      <c r="I47">
        <v>0.50800000000000001</v>
      </c>
      <c r="J47">
        <v>0</v>
      </c>
      <c r="L47">
        <v>0</v>
      </c>
    </row>
    <row r="48" spans="8:15">
      <c r="H48">
        <v>1.524</v>
      </c>
      <c r="I48">
        <v>1.778</v>
      </c>
      <c r="J48">
        <v>0</v>
      </c>
      <c r="L48">
        <v>58.674140000000001</v>
      </c>
    </row>
    <row r="49" spans="8:16">
      <c r="H49">
        <v>0</v>
      </c>
      <c r="I49">
        <v>0.254</v>
      </c>
      <c r="J49">
        <v>0.254</v>
      </c>
      <c r="L49">
        <v>0.76200000000000001</v>
      </c>
    </row>
    <row r="50" spans="8:16">
      <c r="H50">
        <v>0</v>
      </c>
      <c r="I50">
        <v>10.16</v>
      </c>
      <c r="J50">
        <v>0</v>
      </c>
      <c r="L50">
        <v>4.5720000000000001</v>
      </c>
    </row>
    <row r="51" spans="8:16">
      <c r="H51">
        <v>0</v>
      </c>
      <c r="I51">
        <v>5.8420009999999998</v>
      </c>
      <c r="J51">
        <v>0</v>
      </c>
      <c r="L51">
        <v>0</v>
      </c>
    </row>
    <row r="52" spans="8:16">
      <c r="H52">
        <v>7.6200020000000004</v>
      </c>
      <c r="I52">
        <v>0</v>
      </c>
      <c r="J52">
        <v>0</v>
      </c>
      <c r="L52">
        <v>0</v>
      </c>
      <c r="P52">
        <v>2.286</v>
      </c>
    </row>
    <row r="53" spans="8:16">
      <c r="H53">
        <v>0.50800000000000001</v>
      </c>
      <c r="I53">
        <v>0</v>
      </c>
      <c r="J53">
        <v>1.27</v>
      </c>
      <c r="L53">
        <v>8.8900009999999998</v>
      </c>
      <c r="P53">
        <v>1.016</v>
      </c>
    </row>
    <row r="54" spans="8:16">
      <c r="H54">
        <v>8.382002</v>
      </c>
      <c r="I54">
        <v>38.100009999999997</v>
      </c>
      <c r="J54">
        <v>0</v>
      </c>
      <c r="L54">
        <v>0</v>
      </c>
      <c r="P54">
        <v>3.302</v>
      </c>
    </row>
    <row r="55" spans="8:16">
      <c r="H55">
        <v>2.032</v>
      </c>
      <c r="I55">
        <v>0</v>
      </c>
      <c r="L55">
        <v>0</v>
      </c>
      <c r="P55">
        <v>0.50800000000000001</v>
      </c>
    </row>
    <row r="56" spans="8:16">
      <c r="H56">
        <v>3.8099989999999999</v>
      </c>
      <c r="I56">
        <v>0</v>
      </c>
      <c r="L56">
        <v>0</v>
      </c>
      <c r="P56">
        <v>0</v>
      </c>
    </row>
    <row r="57" spans="8:16">
      <c r="H57">
        <v>0</v>
      </c>
      <c r="I57">
        <v>0</v>
      </c>
      <c r="L57">
        <v>0</v>
      </c>
      <c r="P57">
        <v>5.8420009999999998</v>
      </c>
    </row>
    <row r="58" spans="8:16">
      <c r="H58">
        <v>0</v>
      </c>
      <c r="I58">
        <v>0</v>
      </c>
      <c r="L58">
        <v>0</v>
      </c>
      <c r="P58">
        <v>0.254</v>
      </c>
    </row>
    <row r="59" spans="8:16">
      <c r="H59">
        <v>0</v>
      </c>
      <c r="I59">
        <v>0</v>
      </c>
      <c r="L59">
        <v>0</v>
      </c>
      <c r="P59">
        <v>0.254</v>
      </c>
    </row>
    <row r="60" spans="8:16">
      <c r="H60">
        <v>2.032</v>
      </c>
      <c r="I60">
        <v>14.985989999999999</v>
      </c>
      <c r="L60">
        <v>26.669979999999999</v>
      </c>
      <c r="P60">
        <v>0.254</v>
      </c>
    </row>
    <row r="61" spans="8:16">
      <c r="H61">
        <v>1.016</v>
      </c>
      <c r="I61">
        <v>0</v>
      </c>
      <c r="L61">
        <v>10.414</v>
      </c>
      <c r="P61">
        <v>0</v>
      </c>
    </row>
    <row r="62" spans="8:16">
      <c r="H62">
        <v>0</v>
      </c>
      <c r="I62">
        <v>15.49399</v>
      </c>
      <c r="L62">
        <v>4.5720000000000001</v>
      </c>
      <c r="P62">
        <v>0</v>
      </c>
    </row>
    <row r="63" spans="8:16">
      <c r="H63">
        <v>3.302</v>
      </c>
      <c r="I63">
        <v>3.302</v>
      </c>
      <c r="L63">
        <v>7.1120020000000004</v>
      </c>
      <c r="P63">
        <v>0</v>
      </c>
    </row>
    <row r="64" spans="8:16">
      <c r="H64">
        <v>2.794</v>
      </c>
      <c r="I64">
        <v>2.032</v>
      </c>
      <c r="L64">
        <v>0</v>
      </c>
      <c r="N64">
        <v>0.254</v>
      </c>
      <c r="P64">
        <v>0.254</v>
      </c>
    </row>
    <row r="65" spans="8:16">
      <c r="H65">
        <v>1.524</v>
      </c>
      <c r="I65">
        <v>0.254</v>
      </c>
      <c r="N65">
        <v>0</v>
      </c>
      <c r="P65">
        <v>0</v>
      </c>
    </row>
    <row r="66" spans="8:16">
      <c r="H66">
        <v>0</v>
      </c>
      <c r="I66">
        <v>0</v>
      </c>
      <c r="N66">
        <v>0</v>
      </c>
      <c r="P66">
        <v>0</v>
      </c>
    </row>
    <row r="67" spans="8:16">
      <c r="H67">
        <v>0</v>
      </c>
      <c r="I67">
        <v>16.509989999999998</v>
      </c>
      <c r="N67">
        <v>0.76200000000000001</v>
      </c>
      <c r="P67">
        <v>0</v>
      </c>
    </row>
    <row r="68" spans="8:16">
      <c r="H68">
        <v>0</v>
      </c>
      <c r="I68">
        <v>5.8420009999999998</v>
      </c>
      <c r="N68">
        <v>0.254</v>
      </c>
      <c r="P68">
        <v>0.254</v>
      </c>
    </row>
    <row r="69" spans="8:16">
      <c r="H69">
        <v>0.254</v>
      </c>
      <c r="I69">
        <v>5.3340009999999998</v>
      </c>
      <c r="N69">
        <v>0.254</v>
      </c>
      <c r="P69">
        <v>0</v>
      </c>
    </row>
    <row r="70" spans="8:16">
      <c r="I70">
        <v>0</v>
      </c>
      <c r="N70">
        <v>0</v>
      </c>
      <c r="P70">
        <v>0</v>
      </c>
    </row>
    <row r="71" spans="8:16">
      <c r="I71">
        <v>0</v>
      </c>
      <c r="N71">
        <v>0</v>
      </c>
      <c r="P71">
        <v>49.784089999999999</v>
      </c>
    </row>
    <row r="72" spans="8:16">
      <c r="I72">
        <v>1.778</v>
      </c>
      <c r="N72">
        <v>0</v>
      </c>
      <c r="P72">
        <v>1.016</v>
      </c>
    </row>
    <row r="73" spans="8:16">
      <c r="I73">
        <v>0.254</v>
      </c>
      <c r="N73">
        <v>4.0640000000000001</v>
      </c>
      <c r="P73">
        <v>2.032</v>
      </c>
    </row>
    <row r="74" spans="8:16">
      <c r="L74">
        <v>14.985989999999999</v>
      </c>
      <c r="N74">
        <v>1.524</v>
      </c>
      <c r="P74">
        <v>5.8420009999999998</v>
      </c>
    </row>
    <row r="75" spans="8:16">
      <c r="L75">
        <v>0.254</v>
      </c>
      <c r="N75">
        <v>9.1440009999999994</v>
      </c>
      <c r="P75">
        <v>0</v>
      </c>
    </row>
    <row r="76" spans="8:16">
      <c r="L76">
        <v>0.254</v>
      </c>
      <c r="N76">
        <v>0</v>
      </c>
      <c r="P76">
        <v>0</v>
      </c>
    </row>
    <row r="77" spans="8:16">
      <c r="L77">
        <v>86.613979999999998</v>
      </c>
      <c r="N77">
        <v>0</v>
      </c>
      <c r="P77">
        <v>0</v>
      </c>
    </row>
    <row r="78" spans="8:16">
      <c r="L78">
        <v>10.16</v>
      </c>
      <c r="N78">
        <v>0</v>
      </c>
      <c r="P78">
        <v>43.434049999999999</v>
      </c>
    </row>
    <row r="79" spans="8:16">
      <c r="L79">
        <v>0</v>
      </c>
      <c r="N79">
        <v>0</v>
      </c>
      <c r="P79">
        <v>0</v>
      </c>
    </row>
    <row r="80" spans="8:16">
      <c r="L80">
        <v>50.54609</v>
      </c>
      <c r="N80">
        <v>73.152100000000004</v>
      </c>
      <c r="P80">
        <v>0</v>
      </c>
    </row>
    <row r="81" spans="10:16">
      <c r="L81">
        <v>10.16</v>
      </c>
      <c r="N81">
        <v>7.3660019999999999</v>
      </c>
      <c r="P81">
        <v>5.3340009999999998</v>
      </c>
    </row>
    <row r="82" spans="10:16">
      <c r="L82">
        <v>0</v>
      </c>
      <c r="N82">
        <v>0</v>
      </c>
      <c r="P82">
        <v>1.27</v>
      </c>
    </row>
    <row r="83" spans="10:16">
      <c r="L83">
        <v>0</v>
      </c>
      <c r="N83">
        <v>0</v>
      </c>
    </row>
    <row r="84" spans="10:16">
      <c r="J84">
        <v>0</v>
      </c>
      <c r="L84">
        <v>18.033989999999999</v>
      </c>
      <c r="N84">
        <v>0</v>
      </c>
    </row>
    <row r="85" spans="10:16">
      <c r="J85">
        <v>0</v>
      </c>
      <c r="L85">
        <v>20.065989999999999</v>
      </c>
      <c r="N85">
        <v>11.683999999999999</v>
      </c>
    </row>
    <row r="86" spans="10:16">
      <c r="J86">
        <v>17.017990000000001</v>
      </c>
      <c r="L86">
        <v>27.431979999999999</v>
      </c>
      <c r="N86">
        <v>9.6519999999999992</v>
      </c>
    </row>
    <row r="87" spans="10:16">
      <c r="J87">
        <v>0</v>
      </c>
      <c r="L87">
        <v>4.3179999999999996</v>
      </c>
      <c r="N87">
        <v>34.035989999999998</v>
      </c>
    </row>
    <row r="88" spans="10:16">
      <c r="J88">
        <v>13.208</v>
      </c>
      <c r="L88">
        <v>32.257980000000003</v>
      </c>
      <c r="N88">
        <v>0.254</v>
      </c>
    </row>
    <row r="89" spans="10:16">
      <c r="J89">
        <v>9.3980010000000007</v>
      </c>
      <c r="L89">
        <v>0.254</v>
      </c>
      <c r="N89">
        <v>0</v>
      </c>
    </row>
    <row r="90" spans="10:16">
      <c r="J90">
        <v>0</v>
      </c>
      <c r="L90">
        <v>29.717980000000001</v>
      </c>
      <c r="N90">
        <v>0</v>
      </c>
    </row>
    <row r="91" spans="10:16">
      <c r="J91">
        <v>11.938000000000001</v>
      </c>
      <c r="L91">
        <v>7.6200020000000004</v>
      </c>
      <c r="N91">
        <v>0</v>
      </c>
    </row>
    <row r="92" spans="10:16">
      <c r="J92">
        <v>4.8259999999999996</v>
      </c>
      <c r="L92">
        <v>19.049990000000001</v>
      </c>
      <c r="N92">
        <v>5.8420009999999998</v>
      </c>
    </row>
    <row r="93" spans="10:16">
      <c r="J93">
        <v>0.254</v>
      </c>
      <c r="L93">
        <v>0.50800000000000001</v>
      </c>
      <c r="N93">
        <v>0</v>
      </c>
    </row>
    <row r="94" spans="10:16">
      <c r="J94">
        <v>2.286</v>
      </c>
      <c r="L94">
        <v>4.3179999999999996</v>
      </c>
    </row>
    <row r="95" spans="10:16">
      <c r="J95">
        <v>0</v>
      </c>
      <c r="L95">
        <v>0.254</v>
      </c>
    </row>
    <row r="96" spans="10:16">
      <c r="J96">
        <v>0</v>
      </c>
      <c r="L96">
        <v>0</v>
      </c>
    </row>
    <row r="97" spans="10:14">
      <c r="J97">
        <v>0</v>
      </c>
      <c r="L97">
        <v>0</v>
      </c>
      <c r="N97">
        <v>996.27940000000001</v>
      </c>
    </row>
    <row r="98" spans="10:14">
      <c r="J98">
        <v>0</v>
      </c>
      <c r="L98">
        <v>2.286</v>
      </c>
      <c r="N98">
        <v>996.15480000000002</v>
      </c>
    </row>
    <row r="99" spans="10:14">
      <c r="J99">
        <v>0</v>
      </c>
      <c r="L99">
        <v>3.302</v>
      </c>
      <c r="N99">
        <v>995.66060000000004</v>
      </c>
    </row>
    <row r="100" spans="10:14">
      <c r="J100">
        <v>0</v>
      </c>
      <c r="L100">
        <v>12.446</v>
      </c>
      <c r="N100">
        <v>995.98739999999998</v>
      </c>
    </row>
    <row r="101" spans="10:14">
      <c r="J101">
        <v>0</v>
      </c>
      <c r="L101">
        <v>5.08</v>
      </c>
      <c r="N101">
        <v>996.55150000000003</v>
      </c>
    </row>
    <row r="102" spans="10:14">
      <c r="J102">
        <v>0</v>
      </c>
      <c r="L102">
        <v>0</v>
      </c>
      <c r="N102">
        <v>996.31870000000004</v>
      </c>
    </row>
    <row r="103" spans="10:14">
      <c r="J103">
        <v>0</v>
      </c>
      <c r="L103">
        <v>0</v>
      </c>
      <c r="N103">
        <v>995.54499999999996</v>
      </c>
    </row>
    <row r="104" spans="10:14">
      <c r="J104">
        <v>0</v>
      </c>
      <c r="L104">
        <v>0</v>
      </c>
      <c r="N104">
        <v>995.63689999999997</v>
      </c>
    </row>
    <row r="105" spans="10:14">
      <c r="J105">
        <v>0</v>
      </c>
      <c r="N105">
        <v>995.8229</v>
      </c>
    </row>
    <row r="106" spans="10:14">
      <c r="J106">
        <v>0</v>
      </c>
      <c r="N106">
        <v>996.12379999999996</v>
      </c>
    </row>
    <row r="107" spans="10:14">
      <c r="J107">
        <v>0</v>
      </c>
      <c r="N107">
        <v>996.56629999999996</v>
      </c>
    </row>
    <row r="108" spans="10:14">
      <c r="J108">
        <v>0</v>
      </c>
      <c r="N108">
        <v>997.13310000000001</v>
      </c>
    </row>
    <row r="109" spans="10:14">
      <c r="J109">
        <v>0</v>
      </c>
      <c r="N109">
        <v>998.32759999999996</v>
      </c>
    </row>
    <row r="110" spans="10:14">
      <c r="J110">
        <v>0</v>
      </c>
      <c r="N110">
        <v>998.10209999999995</v>
      </c>
    </row>
    <row r="111" spans="10:14">
      <c r="J111">
        <v>0</v>
      </c>
      <c r="N111">
        <v>996.66849999999999</v>
      </c>
    </row>
    <row r="112" spans="10:14">
      <c r="J112">
        <v>0</v>
      </c>
      <c r="N112">
        <v>996.86149999999998</v>
      </c>
    </row>
    <row r="113" spans="9:14">
      <c r="J113">
        <v>0</v>
      </c>
      <c r="N113">
        <v>997.35249999999996</v>
      </c>
    </row>
    <row r="114" spans="9:14">
      <c r="N114">
        <v>997.9221</v>
      </c>
    </row>
    <row r="115" spans="9:14">
      <c r="N115">
        <v>997.80269999999996</v>
      </c>
    </row>
    <row r="116" spans="9:14">
      <c r="L116">
        <v>995.92690000000005</v>
      </c>
      <c r="N116">
        <v>997.38900000000001</v>
      </c>
    </row>
    <row r="117" spans="9:14">
      <c r="L117">
        <v>995.76110000000006</v>
      </c>
      <c r="N117">
        <v>997.2106</v>
      </c>
    </row>
    <row r="118" spans="9:14">
      <c r="L118">
        <v>994.83510000000001</v>
      </c>
      <c r="N118">
        <v>996.26179999999999</v>
      </c>
    </row>
    <row r="119" spans="9:14">
      <c r="L119">
        <v>994.58230000000003</v>
      </c>
      <c r="N119">
        <v>995.66539999999998</v>
      </c>
    </row>
    <row r="120" spans="9:14">
      <c r="L120">
        <v>994.78279999999995</v>
      </c>
      <c r="N120">
        <v>995.26369999999997</v>
      </c>
    </row>
    <row r="121" spans="9:14">
      <c r="L121">
        <v>995.05769999999995</v>
      </c>
      <c r="N121">
        <v>994.91060000000004</v>
      </c>
    </row>
    <row r="122" spans="9:14">
      <c r="L122">
        <v>994.94370000000004</v>
      </c>
      <c r="N122">
        <v>994.86019999999996</v>
      </c>
    </row>
    <row r="123" spans="9:14">
      <c r="L123">
        <v>996.30070000000001</v>
      </c>
      <c r="N123">
        <v>995.66300000000001</v>
      </c>
    </row>
    <row r="124" spans="9:14">
      <c r="L124">
        <v>996.19590000000005</v>
      </c>
      <c r="N124">
        <v>994.96389999999997</v>
      </c>
    </row>
    <row r="125" spans="9:14">
      <c r="L125">
        <v>995.70309999999995</v>
      </c>
      <c r="N125">
        <v>993.71140000000003</v>
      </c>
    </row>
    <row r="126" spans="9:14">
      <c r="L126">
        <v>996.03679999999997</v>
      </c>
      <c r="N126">
        <v>994.29819999999995</v>
      </c>
    </row>
    <row r="127" spans="9:14">
      <c r="L127">
        <v>995.83870000000002</v>
      </c>
      <c r="N127">
        <v>994.97709999999995</v>
      </c>
    </row>
    <row r="128" spans="9:14">
      <c r="I128">
        <v>995.56010000000003</v>
      </c>
      <c r="L128">
        <v>995.31830000000002</v>
      </c>
    </row>
    <row r="129" spans="9:13">
      <c r="I129">
        <v>995.6345</v>
      </c>
      <c r="L129">
        <v>994.79970000000003</v>
      </c>
    </row>
    <row r="130" spans="9:13">
      <c r="I130">
        <v>995.1866</v>
      </c>
      <c r="L130">
        <v>995.64679999999998</v>
      </c>
    </row>
    <row r="131" spans="9:13">
      <c r="I131">
        <v>995.29280000000006</v>
      </c>
      <c r="L131">
        <v>995.97329999999999</v>
      </c>
    </row>
    <row r="132" spans="9:13">
      <c r="I132">
        <v>994.63250000000005</v>
      </c>
      <c r="L132">
        <v>995.92629999999997</v>
      </c>
    </row>
    <row r="133" spans="9:13">
      <c r="I133">
        <v>994.99770000000001</v>
      </c>
      <c r="L133">
        <v>995.18970000000002</v>
      </c>
    </row>
    <row r="134" spans="9:13">
      <c r="I134">
        <v>995.21559999999999</v>
      </c>
      <c r="L134">
        <v>996.21889999999996</v>
      </c>
    </row>
    <row r="135" spans="9:13">
      <c r="I135">
        <v>994.7192</v>
      </c>
      <c r="L135">
        <v>996.65340000000003</v>
      </c>
    </row>
    <row r="136" spans="9:13">
      <c r="I136">
        <v>995.11850000000004</v>
      </c>
      <c r="L136">
        <v>995.8098</v>
      </c>
    </row>
    <row r="137" spans="9:13">
      <c r="I137">
        <v>994.99900000000002</v>
      </c>
      <c r="L137">
        <v>994.77739999999994</v>
      </c>
    </row>
    <row r="138" spans="9:13">
      <c r="I138">
        <v>995.38829999999996</v>
      </c>
      <c r="L138">
        <v>994.20339999999999</v>
      </c>
    </row>
    <row r="139" spans="9:13">
      <c r="I139">
        <v>996.83680000000004</v>
      </c>
      <c r="L139">
        <v>994.04930000000002</v>
      </c>
    </row>
    <row r="140" spans="9:13">
      <c r="I140">
        <v>997.50120000000004</v>
      </c>
      <c r="L140">
        <v>993.75850000000003</v>
      </c>
    </row>
    <row r="141" spans="9:13">
      <c r="I141">
        <v>996.16989999999998</v>
      </c>
      <c r="L141">
        <v>993.8075</v>
      </c>
    </row>
    <row r="142" spans="9:13">
      <c r="I142">
        <v>995.67650000000003</v>
      </c>
      <c r="L142">
        <v>994.66639999999995</v>
      </c>
    </row>
    <row r="143" spans="9:13">
      <c r="I143">
        <v>995.06020000000001</v>
      </c>
      <c r="L143">
        <v>995.1037</v>
      </c>
    </row>
    <row r="144" spans="9:13">
      <c r="I144">
        <v>994.15769999999998</v>
      </c>
      <c r="M144">
        <v>996.36869999999999</v>
      </c>
    </row>
    <row r="145" spans="9:15">
      <c r="I145">
        <v>995.35019999999997</v>
      </c>
      <c r="M145">
        <v>996.20860000000005</v>
      </c>
    </row>
    <row r="146" spans="9:15">
      <c r="I146">
        <v>995.68370000000004</v>
      </c>
      <c r="M146">
        <v>995.55499999999995</v>
      </c>
    </row>
    <row r="147" spans="9:15">
      <c r="I147">
        <v>995.79690000000005</v>
      </c>
      <c r="M147">
        <v>996.19330000000002</v>
      </c>
    </row>
    <row r="148" spans="9:15">
      <c r="I148">
        <v>995.97349999999994</v>
      </c>
      <c r="M148">
        <v>996.46400000000006</v>
      </c>
    </row>
    <row r="149" spans="9:15">
      <c r="I149">
        <v>995.45450000000005</v>
      </c>
      <c r="M149">
        <v>996.97469999999998</v>
      </c>
    </row>
    <row r="150" spans="9:15">
      <c r="I150">
        <v>994.60749999999996</v>
      </c>
      <c r="M150">
        <v>996.90210000000002</v>
      </c>
    </row>
    <row r="151" spans="9:15">
      <c r="I151">
        <v>994.52869999999996</v>
      </c>
      <c r="M151">
        <v>996.82100000000003</v>
      </c>
    </row>
    <row r="152" spans="9:15">
      <c r="I152">
        <v>996.16129999999998</v>
      </c>
      <c r="M152">
        <v>997.65779999999995</v>
      </c>
    </row>
    <row r="153" spans="9:15">
      <c r="I153">
        <v>996.02710000000002</v>
      </c>
      <c r="M153">
        <v>997.17430000000002</v>
      </c>
    </row>
    <row r="154" spans="9:15">
      <c r="I154">
        <v>995.56989999999996</v>
      </c>
      <c r="M154">
        <v>996.12549999999999</v>
      </c>
    </row>
    <row r="155" spans="9:15">
      <c r="I155">
        <v>995.24950000000001</v>
      </c>
      <c r="M155">
        <v>996.38879999999995</v>
      </c>
    </row>
    <row r="156" spans="9:15">
      <c r="I156">
        <v>995.58529999999996</v>
      </c>
      <c r="M156">
        <v>995.45060000000001</v>
      </c>
    </row>
    <row r="157" spans="9:15">
      <c r="I157">
        <v>996.79219999999998</v>
      </c>
      <c r="M157">
        <v>996.46699999999998</v>
      </c>
    </row>
    <row r="158" spans="9:15">
      <c r="I158">
        <v>996.06610000000001</v>
      </c>
      <c r="M158">
        <v>996.79700000000003</v>
      </c>
      <c r="O158">
        <v>995.44050000000004</v>
      </c>
    </row>
    <row r="159" spans="9:15">
      <c r="M159">
        <v>996.60860000000002</v>
      </c>
      <c r="O159">
        <v>995.64030000000002</v>
      </c>
    </row>
    <row r="160" spans="9:15">
      <c r="M160">
        <v>995.57759999999996</v>
      </c>
      <c r="O160">
        <v>996.09379999999999</v>
      </c>
    </row>
    <row r="161" spans="11:15">
      <c r="M161">
        <v>994.63840000000005</v>
      </c>
      <c r="O161">
        <v>995.88760000000002</v>
      </c>
    </row>
    <row r="162" spans="11:15">
      <c r="M162">
        <v>995.27260000000001</v>
      </c>
      <c r="O162">
        <v>994.80240000000003</v>
      </c>
    </row>
    <row r="163" spans="11:15">
      <c r="M163">
        <v>996.37120000000004</v>
      </c>
      <c r="O163">
        <v>994.92129999999997</v>
      </c>
    </row>
    <row r="164" spans="11:15">
      <c r="M164">
        <v>995.72820000000002</v>
      </c>
      <c r="O164">
        <v>996.4796</v>
      </c>
    </row>
    <row r="165" spans="11:15">
      <c r="M165">
        <v>994.95129999999995</v>
      </c>
      <c r="O165">
        <v>996.75229999999999</v>
      </c>
    </row>
    <row r="166" spans="11:15">
      <c r="M166">
        <v>996.04160000000002</v>
      </c>
      <c r="O166">
        <v>997.23720000000003</v>
      </c>
    </row>
    <row r="167" spans="11:15">
      <c r="M167">
        <v>995.88289999999995</v>
      </c>
      <c r="O167">
        <v>996.86</v>
      </c>
    </row>
    <row r="168" spans="11:15">
      <c r="M168">
        <v>995.32809999999995</v>
      </c>
      <c r="O168">
        <v>996.59929999999997</v>
      </c>
    </row>
    <row r="169" spans="11:15">
      <c r="M169">
        <v>995.26819999999998</v>
      </c>
      <c r="O169">
        <v>995.78139999999996</v>
      </c>
    </row>
    <row r="170" spans="11:15">
      <c r="M170">
        <v>996.32230000000004</v>
      </c>
      <c r="O170">
        <v>995.923</v>
      </c>
    </row>
    <row r="171" spans="11:15">
      <c r="M171">
        <v>995.80989999999997</v>
      </c>
      <c r="O171">
        <v>996.99469999999997</v>
      </c>
    </row>
    <row r="172" spans="11:15">
      <c r="M172">
        <v>995.97199999999998</v>
      </c>
      <c r="O172">
        <v>998.27809999999999</v>
      </c>
    </row>
    <row r="173" spans="11:15">
      <c r="K173">
        <v>996.63850000000002</v>
      </c>
      <c r="M173">
        <v>996.07399999999996</v>
      </c>
      <c r="O173">
        <v>997.03549999999996</v>
      </c>
    </row>
    <row r="174" spans="11:15">
      <c r="K174">
        <v>996.23450000000003</v>
      </c>
      <c r="O174">
        <v>995.41579999999999</v>
      </c>
    </row>
    <row r="175" spans="11:15">
      <c r="K175">
        <v>996.34270000000004</v>
      </c>
      <c r="O175">
        <v>995.5607</v>
      </c>
    </row>
    <row r="176" spans="11:15">
      <c r="K176">
        <v>995.79259999999999</v>
      </c>
      <c r="O176">
        <v>996.4316</v>
      </c>
    </row>
    <row r="177" spans="9:15">
      <c r="K177">
        <v>995.05899999999997</v>
      </c>
      <c r="O177">
        <v>996.94780000000003</v>
      </c>
    </row>
    <row r="178" spans="9:15">
      <c r="K178">
        <v>995.82849999999996</v>
      </c>
      <c r="O178">
        <v>997.08600000000001</v>
      </c>
    </row>
    <row r="179" spans="9:15">
      <c r="K179">
        <v>997.01530000000002</v>
      </c>
      <c r="O179">
        <v>996.42219999999998</v>
      </c>
    </row>
    <row r="180" spans="9:15">
      <c r="K180">
        <v>997.32270000000005</v>
      </c>
      <c r="O180">
        <v>996.73710000000005</v>
      </c>
    </row>
    <row r="181" spans="9:15">
      <c r="K181">
        <v>997.3365</v>
      </c>
      <c r="O181">
        <v>996.74270000000001</v>
      </c>
    </row>
    <row r="182" spans="9:15">
      <c r="K182">
        <v>996.86980000000005</v>
      </c>
      <c r="O182">
        <v>996.56669999999997</v>
      </c>
    </row>
    <row r="183" spans="9:15">
      <c r="I183">
        <v>997.94809999999995</v>
      </c>
      <c r="K183">
        <v>997.63419999999996</v>
      </c>
      <c r="O183">
        <v>996.74919999999997</v>
      </c>
    </row>
    <row r="184" spans="9:15">
      <c r="I184">
        <v>998.33640000000003</v>
      </c>
      <c r="K184">
        <v>998.32010000000002</v>
      </c>
      <c r="O184">
        <v>996.95719999999994</v>
      </c>
    </row>
    <row r="185" spans="9:15">
      <c r="I185">
        <v>999.82420000000002</v>
      </c>
      <c r="K185">
        <v>998.54129999999998</v>
      </c>
      <c r="O185">
        <v>996.85860000000002</v>
      </c>
    </row>
    <row r="186" spans="9:15">
      <c r="I186">
        <v>1000.295</v>
      </c>
      <c r="K186">
        <v>998.40150000000006</v>
      </c>
      <c r="O186">
        <v>996.47709999999995</v>
      </c>
    </row>
    <row r="187" spans="9:15">
      <c r="I187">
        <v>999.98590000000002</v>
      </c>
      <c r="K187">
        <v>998.86289999999997</v>
      </c>
      <c r="O187">
        <v>997.71270000000004</v>
      </c>
    </row>
    <row r="188" spans="9:15">
      <c r="I188">
        <v>1000.158</v>
      </c>
      <c r="K188">
        <v>998.86429999999996</v>
      </c>
      <c r="O188">
        <v>997.31629999999996</v>
      </c>
    </row>
    <row r="189" spans="9:15">
      <c r="I189">
        <v>1000.095</v>
      </c>
      <c r="K189">
        <v>998.64009999999996</v>
      </c>
    </row>
    <row r="190" spans="9:15">
      <c r="I190">
        <v>1001.434</v>
      </c>
      <c r="K190">
        <v>998.99929999999995</v>
      </c>
    </row>
    <row r="191" spans="9:15">
      <c r="I191">
        <v>1002.373</v>
      </c>
      <c r="K191">
        <v>1000.484</v>
      </c>
    </row>
    <row r="192" spans="9:15">
      <c r="I192">
        <v>1001.157</v>
      </c>
      <c r="K192">
        <v>999.87940000000003</v>
      </c>
    </row>
    <row r="193" spans="9:15">
      <c r="I193">
        <v>1001.1</v>
      </c>
      <c r="K193">
        <v>998.84190000000001</v>
      </c>
    </row>
    <row r="194" spans="9:15">
      <c r="I194">
        <v>1001.026</v>
      </c>
      <c r="K194">
        <v>998.70140000000004</v>
      </c>
    </row>
    <row r="195" spans="9:15">
      <c r="I195">
        <v>1000.434</v>
      </c>
      <c r="K195">
        <v>999.41899999999998</v>
      </c>
    </row>
    <row r="196" spans="9:15">
      <c r="I196">
        <v>1000.068</v>
      </c>
      <c r="K196">
        <v>1000.5940000000001</v>
      </c>
      <c r="O196">
        <v>1000.112</v>
      </c>
    </row>
    <row r="197" spans="9:15">
      <c r="I197">
        <v>999.47659999999996</v>
      </c>
      <c r="K197">
        <v>999.3021</v>
      </c>
      <c r="O197">
        <v>1000.48</v>
      </c>
    </row>
    <row r="198" spans="9:15">
      <c r="I198">
        <v>999.00210000000004</v>
      </c>
      <c r="K198">
        <v>998.99599999999998</v>
      </c>
      <c r="O198">
        <v>999.81119999999999</v>
      </c>
    </row>
    <row r="199" spans="9:15">
      <c r="I199">
        <v>999.46079999999995</v>
      </c>
      <c r="K199">
        <v>998.60910000000001</v>
      </c>
      <c r="O199">
        <v>1000.504</v>
      </c>
    </row>
    <row r="200" spans="9:15">
      <c r="I200">
        <v>1000.629</v>
      </c>
      <c r="K200">
        <v>999.15250000000003</v>
      </c>
      <c r="O200">
        <v>1000.356</v>
      </c>
    </row>
    <row r="201" spans="9:15">
      <c r="I201">
        <v>1001.44</v>
      </c>
      <c r="K201">
        <v>999.00220000000002</v>
      </c>
      <c r="O201">
        <v>999.46939999999995</v>
      </c>
    </row>
    <row r="202" spans="9:15">
      <c r="I202">
        <v>1000.854</v>
      </c>
      <c r="K202">
        <v>998.72609999999997</v>
      </c>
      <c r="O202">
        <v>999.63220000000001</v>
      </c>
    </row>
    <row r="203" spans="9:15">
      <c r="I203">
        <v>1000.735</v>
      </c>
      <c r="O203">
        <v>999.44169999999997</v>
      </c>
    </row>
    <row r="204" spans="9:15">
      <c r="I204">
        <v>1001.178</v>
      </c>
      <c r="O204">
        <v>999.43539999999996</v>
      </c>
    </row>
    <row r="205" spans="9:15">
      <c r="I205">
        <v>1001.023</v>
      </c>
      <c r="O205">
        <v>999.96669999999995</v>
      </c>
    </row>
    <row r="206" spans="9:15">
      <c r="I206">
        <v>1001.175</v>
      </c>
      <c r="O206">
        <v>1000.398</v>
      </c>
    </row>
    <row r="207" spans="9:15">
      <c r="I207">
        <v>1000.595</v>
      </c>
      <c r="O207">
        <v>1000.1319999999999</v>
      </c>
    </row>
    <row r="208" spans="9:15">
      <c r="I208">
        <v>1000.154</v>
      </c>
      <c r="O208">
        <v>998.44309999999996</v>
      </c>
    </row>
    <row r="209" spans="9:15">
      <c r="I209">
        <v>999.47730000000001</v>
      </c>
      <c r="O209">
        <v>999.55460000000005</v>
      </c>
    </row>
    <row r="210" spans="9:15">
      <c r="I210">
        <v>998.65719999999999</v>
      </c>
      <c r="O210">
        <v>1000.312</v>
      </c>
    </row>
    <row r="211" spans="9:15">
      <c r="I211">
        <v>999.25900000000001</v>
      </c>
      <c r="L211">
        <v>998.5652</v>
      </c>
      <c r="O211">
        <v>999.6558</v>
      </c>
    </row>
    <row r="212" spans="9:15">
      <c r="I212">
        <v>998.96609999999998</v>
      </c>
      <c r="L212">
        <v>998.9316</v>
      </c>
      <c r="O212">
        <v>999.3809</v>
      </c>
    </row>
    <row r="213" spans="9:15">
      <c r="I213">
        <v>999.44050000000004</v>
      </c>
      <c r="L213">
        <v>999.46780000000001</v>
      </c>
      <c r="O213">
        <v>999.67470000000003</v>
      </c>
    </row>
    <row r="214" spans="9:15">
      <c r="L214">
        <v>999.3134</v>
      </c>
      <c r="O214">
        <v>999.3922</v>
      </c>
    </row>
    <row r="215" spans="9:15">
      <c r="L215">
        <v>998.54560000000004</v>
      </c>
      <c r="O215">
        <v>999.12419999999997</v>
      </c>
    </row>
    <row r="216" spans="9:15">
      <c r="L216">
        <v>997.93409999999994</v>
      </c>
      <c r="O216">
        <v>999.40970000000004</v>
      </c>
    </row>
    <row r="217" spans="9:15">
      <c r="L217">
        <v>998.35379999999998</v>
      </c>
      <c r="O217">
        <v>1000.278</v>
      </c>
    </row>
    <row r="218" spans="9:15">
      <c r="L218">
        <v>999.85630000000003</v>
      </c>
      <c r="O218">
        <v>999.64729999999997</v>
      </c>
    </row>
    <row r="219" spans="9:15">
      <c r="L219">
        <v>1000.333</v>
      </c>
      <c r="O219">
        <v>999.11869999999999</v>
      </c>
    </row>
    <row r="220" spans="9:15">
      <c r="I220">
        <v>997.84749999999997</v>
      </c>
      <c r="L220">
        <v>998.93910000000005</v>
      </c>
      <c r="O220">
        <v>999.28060000000005</v>
      </c>
    </row>
    <row r="221" spans="9:15">
      <c r="I221">
        <v>998.80730000000005</v>
      </c>
      <c r="L221">
        <v>998.75760000000002</v>
      </c>
      <c r="O221">
        <v>998.48350000000005</v>
      </c>
    </row>
    <row r="222" spans="9:15">
      <c r="I222">
        <v>999.55399999999997</v>
      </c>
      <c r="L222">
        <v>998.25099999999998</v>
      </c>
      <c r="O222">
        <v>998.80820000000006</v>
      </c>
    </row>
    <row r="223" spans="9:15">
      <c r="I223">
        <v>997.37549999999999</v>
      </c>
      <c r="L223">
        <v>997.39189999999996</v>
      </c>
      <c r="O223">
        <v>999.73540000000003</v>
      </c>
    </row>
    <row r="224" spans="9:15">
      <c r="I224">
        <v>997.59849999999994</v>
      </c>
      <c r="L224">
        <v>998.46169999999995</v>
      </c>
      <c r="O224">
        <v>998.47</v>
      </c>
    </row>
    <row r="225" spans="9:15">
      <c r="I225">
        <v>997.73140000000001</v>
      </c>
      <c r="L225">
        <v>998.83579999999995</v>
      </c>
      <c r="O225">
        <v>997.92610000000002</v>
      </c>
    </row>
    <row r="226" spans="9:15">
      <c r="I226">
        <v>998.22429999999997</v>
      </c>
      <c r="L226">
        <v>998.63670000000002</v>
      </c>
      <c r="O226">
        <v>998.57809999999995</v>
      </c>
    </row>
    <row r="227" spans="9:15">
      <c r="I227">
        <v>997.86239999999998</v>
      </c>
      <c r="L227">
        <v>998.44780000000003</v>
      </c>
    </row>
    <row r="228" spans="9:15">
      <c r="I228">
        <v>997.43510000000003</v>
      </c>
      <c r="L228">
        <v>998.62819999999999</v>
      </c>
    </row>
    <row r="229" spans="9:15">
      <c r="I229">
        <v>996.80899999999997</v>
      </c>
      <c r="L229">
        <v>998.63980000000004</v>
      </c>
    </row>
    <row r="230" spans="9:15">
      <c r="I230">
        <v>996.55259999999998</v>
      </c>
      <c r="L230">
        <v>998.65920000000006</v>
      </c>
    </row>
    <row r="231" spans="9:15">
      <c r="I231">
        <v>997.35289999999998</v>
      </c>
      <c r="L231">
        <v>998.9556</v>
      </c>
    </row>
    <row r="232" spans="9:15">
      <c r="I232">
        <v>998.40070000000003</v>
      </c>
      <c r="L232">
        <v>999.26990000000001</v>
      </c>
    </row>
    <row r="233" spans="9:15">
      <c r="I233">
        <v>998.87840000000006</v>
      </c>
      <c r="L233">
        <v>998.25080000000003</v>
      </c>
      <c r="O233">
        <v>997.37840000000006</v>
      </c>
    </row>
    <row r="234" spans="9:15">
      <c r="I234">
        <v>999.38009999999997</v>
      </c>
      <c r="L234">
        <v>998.29070000000002</v>
      </c>
      <c r="O234">
        <v>996.74869999999999</v>
      </c>
    </row>
    <row r="235" spans="9:15">
      <c r="I235">
        <v>998.92780000000005</v>
      </c>
      <c r="L235">
        <v>998.97709999999995</v>
      </c>
      <c r="O235">
        <v>996.53359999999998</v>
      </c>
    </row>
    <row r="236" spans="9:15">
      <c r="I236">
        <v>997.7758</v>
      </c>
      <c r="L236">
        <v>998.95749999999998</v>
      </c>
      <c r="O236">
        <v>996.44939999999997</v>
      </c>
    </row>
    <row r="237" spans="9:15">
      <c r="I237">
        <v>997.09519999999998</v>
      </c>
      <c r="L237">
        <v>998.90250000000003</v>
      </c>
      <c r="O237">
        <v>997.77520000000004</v>
      </c>
    </row>
    <row r="238" spans="9:15">
      <c r="I238">
        <v>997.77760000000001</v>
      </c>
      <c r="L238">
        <v>998.69460000000004</v>
      </c>
      <c r="O238">
        <v>999.55690000000004</v>
      </c>
    </row>
    <row r="239" spans="9:15">
      <c r="I239">
        <v>998.23500000000001</v>
      </c>
      <c r="L239">
        <v>999.09699999999998</v>
      </c>
      <c r="O239">
        <v>999.9402</v>
      </c>
    </row>
    <row r="240" spans="9:15">
      <c r="I240">
        <v>997.952</v>
      </c>
      <c r="L240">
        <v>998.85630000000003</v>
      </c>
      <c r="O240">
        <v>996.88639999999998</v>
      </c>
    </row>
    <row r="241" spans="9:15">
      <c r="I241">
        <v>997.56899999999996</v>
      </c>
      <c r="O241">
        <v>996.65009999999995</v>
      </c>
    </row>
    <row r="242" spans="9:15">
      <c r="I242">
        <v>998.06780000000003</v>
      </c>
      <c r="O242">
        <v>996.06510000000003</v>
      </c>
    </row>
    <row r="243" spans="9:15">
      <c r="I243">
        <v>998.22280000000001</v>
      </c>
      <c r="O243">
        <v>996.05089999999996</v>
      </c>
    </row>
    <row r="244" spans="9:15">
      <c r="I244">
        <v>997.57529999999997</v>
      </c>
      <c r="O244">
        <v>996.18960000000004</v>
      </c>
    </row>
    <row r="245" spans="9:15">
      <c r="I245">
        <v>996.98009999999999</v>
      </c>
      <c r="O245">
        <v>996.1191</v>
      </c>
    </row>
    <row r="246" spans="9:15">
      <c r="I246">
        <v>997.79169999999999</v>
      </c>
      <c r="O246">
        <v>996.12199999999996</v>
      </c>
    </row>
    <row r="247" spans="9:15">
      <c r="I247">
        <v>997.81290000000001</v>
      </c>
      <c r="L247">
        <v>997.37840000000006</v>
      </c>
      <c r="O247">
        <v>996.62019999999995</v>
      </c>
    </row>
    <row r="248" spans="9:15">
      <c r="I248">
        <v>996.60820000000001</v>
      </c>
      <c r="L248">
        <v>996.74869999999999</v>
      </c>
      <c r="O248">
        <v>996.19269999999995</v>
      </c>
    </row>
    <row r="249" spans="9:15">
      <c r="I249">
        <v>995.55240000000003</v>
      </c>
      <c r="L249">
        <v>996.53359999999998</v>
      </c>
      <c r="O249">
        <v>995.29549999999995</v>
      </c>
    </row>
    <row r="250" spans="9:15">
      <c r="I250">
        <v>996.59090000000003</v>
      </c>
      <c r="L250">
        <v>996.44939999999997</v>
      </c>
      <c r="O250">
        <v>995.27549999999997</v>
      </c>
    </row>
    <row r="251" spans="9:15">
      <c r="L251">
        <v>997.77520000000004</v>
      </c>
      <c r="O251">
        <v>997.24239999999998</v>
      </c>
    </row>
    <row r="252" spans="9:15">
      <c r="L252">
        <v>999.55690000000004</v>
      </c>
      <c r="O252">
        <v>997.85829999999999</v>
      </c>
    </row>
    <row r="253" spans="9:15">
      <c r="L253">
        <v>999.9402</v>
      </c>
      <c r="O253">
        <v>997.59609999999998</v>
      </c>
    </row>
    <row r="254" spans="9:15">
      <c r="L254">
        <v>996.88639999999998</v>
      </c>
      <c r="O254">
        <v>997.55100000000004</v>
      </c>
    </row>
    <row r="255" spans="9:15">
      <c r="L255">
        <v>996.65009999999995</v>
      </c>
      <c r="O255">
        <v>997.68380000000002</v>
      </c>
    </row>
    <row r="256" spans="9:15">
      <c r="L256">
        <v>996.06510000000003</v>
      </c>
      <c r="O256">
        <v>997.37139999999999</v>
      </c>
    </row>
    <row r="257" spans="9:15">
      <c r="L257">
        <v>996.05089999999996</v>
      </c>
      <c r="O257">
        <v>997.29930000000002</v>
      </c>
    </row>
    <row r="258" spans="9:15">
      <c r="L258">
        <v>996.18960000000004</v>
      </c>
      <c r="O258">
        <v>997.22220000000004</v>
      </c>
    </row>
    <row r="259" spans="9:15">
      <c r="L259">
        <v>996.1191</v>
      </c>
      <c r="O259">
        <v>996.87189999999998</v>
      </c>
    </row>
    <row r="260" spans="9:15">
      <c r="I260">
        <v>997.15440000000001</v>
      </c>
      <c r="L260">
        <v>996.12199999999996</v>
      </c>
      <c r="O260">
        <v>996.74159999999995</v>
      </c>
    </row>
    <row r="261" spans="9:15">
      <c r="I261">
        <v>996.30229999999995</v>
      </c>
      <c r="L261">
        <v>996.62019999999995</v>
      </c>
      <c r="O261">
        <v>996.89049999999997</v>
      </c>
    </row>
    <row r="262" spans="9:15">
      <c r="I262">
        <v>995.85149999999999</v>
      </c>
      <c r="L262">
        <v>996.19269999999995</v>
      </c>
      <c r="O262">
        <v>996.58280000000002</v>
      </c>
    </row>
    <row r="263" spans="9:15">
      <c r="I263">
        <v>995.29549999999995</v>
      </c>
      <c r="L263">
        <v>995.29549999999995</v>
      </c>
      <c r="O263">
        <f>AVERAGE(O233:O262)</f>
        <v>996.95869333333314</v>
      </c>
    </row>
    <row r="264" spans="9:15">
      <c r="I264">
        <v>996.46479999999997</v>
      </c>
      <c r="L264">
        <v>995.27549999999997</v>
      </c>
    </row>
    <row r="265" spans="9:15">
      <c r="I265">
        <v>997.2115</v>
      </c>
      <c r="L265">
        <v>997.24239999999998</v>
      </c>
    </row>
    <row r="266" spans="9:15">
      <c r="I266">
        <v>996.68330000000003</v>
      </c>
      <c r="L266">
        <v>997.85829999999999</v>
      </c>
    </row>
    <row r="267" spans="9:15">
      <c r="I267">
        <v>996.24109999999996</v>
      </c>
      <c r="L267">
        <v>997.59609999999998</v>
      </c>
    </row>
    <row r="268" spans="9:15">
      <c r="I268">
        <v>996.26430000000005</v>
      </c>
      <c r="L268">
        <v>997.55100000000004</v>
      </c>
    </row>
    <row r="269" spans="9:15">
      <c r="I269">
        <v>995.92970000000003</v>
      </c>
      <c r="L269">
        <v>997.68380000000002</v>
      </c>
      <c r="N269">
        <v>41.280999999999999</v>
      </c>
    </row>
    <row r="270" spans="9:15">
      <c r="I270">
        <v>995.86850000000004</v>
      </c>
      <c r="L270">
        <v>997.37139999999999</v>
      </c>
      <c r="N270">
        <v>42.841000000000001</v>
      </c>
    </row>
    <row r="271" spans="9:15">
      <c r="I271">
        <v>996.67280000000005</v>
      </c>
      <c r="L271">
        <v>997.29930000000002</v>
      </c>
      <c r="N271">
        <v>47.048000000000002</v>
      </c>
    </row>
    <row r="272" spans="9:15">
      <c r="I272">
        <v>995.98099999999999</v>
      </c>
      <c r="L272">
        <v>997.22220000000004</v>
      </c>
      <c r="N272">
        <v>35.158999999999999</v>
      </c>
    </row>
    <row r="273" spans="9:14">
      <c r="I273">
        <v>996.255</v>
      </c>
      <c r="L273">
        <v>996.87189999999998</v>
      </c>
      <c r="N273">
        <v>22.135999999999999</v>
      </c>
    </row>
    <row r="274" spans="9:14">
      <c r="I274">
        <v>996.91060000000004</v>
      </c>
      <c r="L274">
        <v>996.74159999999995</v>
      </c>
      <c r="N274">
        <v>51.006</v>
      </c>
    </row>
    <row r="275" spans="9:14">
      <c r="I275">
        <v>998.14930000000004</v>
      </c>
      <c r="L275">
        <v>996.89049999999997</v>
      </c>
      <c r="N275">
        <v>45.826000000000001</v>
      </c>
    </row>
    <row r="276" spans="9:14">
      <c r="I276">
        <v>997.85609999999997</v>
      </c>
      <c r="L276">
        <v>996.58280000000002</v>
      </c>
      <c r="N276">
        <v>39.049999999999997</v>
      </c>
    </row>
    <row r="277" spans="9:14">
      <c r="I277">
        <v>997.52229999999997</v>
      </c>
      <c r="N277">
        <v>40.712000000000003</v>
      </c>
    </row>
    <row r="278" spans="9:14">
      <c r="I278">
        <v>997.57460000000003</v>
      </c>
      <c r="N278">
        <v>44.548000000000002</v>
      </c>
    </row>
    <row r="279" spans="9:14">
      <c r="I279">
        <v>997.74289999999996</v>
      </c>
      <c r="N279">
        <v>38.378</v>
      </c>
    </row>
    <row r="280" spans="9:14">
      <c r="I280">
        <v>998.02419999999995</v>
      </c>
      <c r="N280">
        <v>43.55</v>
      </c>
    </row>
    <row r="281" spans="9:14">
      <c r="I281">
        <v>997.71310000000005</v>
      </c>
      <c r="N281">
        <v>43.47</v>
      </c>
    </row>
    <row r="282" spans="9:14">
      <c r="I282">
        <v>997.39290000000005</v>
      </c>
      <c r="N282">
        <v>32.06</v>
      </c>
    </row>
    <row r="283" spans="9:14">
      <c r="I283">
        <v>998.34310000000005</v>
      </c>
      <c r="N283">
        <v>36.755000000000003</v>
      </c>
    </row>
    <row r="284" spans="9:14">
      <c r="I284">
        <v>998.79629999999997</v>
      </c>
      <c r="N284">
        <v>47.912999999999997</v>
      </c>
    </row>
    <row r="285" spans="9:14">
      <c r="I285">
        <v>999.41449999999998</v>
      </c>
      <c r="N285">
        <v>50.540999999999997</v>
      </c>
    </row>
    <row r="286" spans="9:14">
      <c r="I286">
        <v>998.25450000000001</v>
      </c>
      <c r="N286">
        <v>57.545000000000002</v>
      </c>
    </row>
    <row r="287" spans="9:14">
      <c r="I287">
        <v>997.11990000000003</v>
      </c>
      <c r="N287">
        <v>50.84</v>
      </c>
    </row>
    <row r="288" spans="9:14">
      <c r="I288">
        <v>997.69960000000003</v>
      </c>
      <c r="N288">
        <v>27.661000000000001</v>
      </c>
    </row>
    <row r="289" spans="9:14">
      <c r="I289">
        <v>997.94690000000003</v>
      </c>
      <c r="N289">
        <v>43.874000000000002</v>
      </c>
    </row>
    <row r="290" spans="9:14">
      <c r="I290">
        <v>998.0652</v>
      </c>
      <c r="N290">
        <v>50.539000000000001</v>
      </c>
    </row>
    <row r="291" spans="9:14">
      <c r="J291">
        <v>60.603999999999999</v>
      </c>
      <c r="N291">
        <v>51.390999999999998</v>
      </c>
    </row>
    <row r="292" spans="9:14">
      <c r="J292">
        <v>25.084</v>
      </c>
      <c r="N292">
        <v>47.929000000000002</v>
      </c>
    </row>
    <row r="293" spans="9:14">
      <c r="J293">
        <v>14.762</v>
      </c>
      <c r="N293">
        <v>47.680999999999997</v>
      </c>
    </row>
    <row r="294" spans="9:14">
      <c r="J294">
        <v>17.741</v>
      </c>
      <c r="N294">
        <v>45.481999999999999</v>
      </c>
    </row>
    <row r="295" spans="9:14">
      <c r="J295">
        <v>40.549999999999997</v>
      </c>
      <c r="N295">
        <v>52.040999999999997</v>
      </c>
    </row>
    <row r="296" spans="9:14">
      <c r="J296">
        <v>39.301000000000002</v>
      </c>
      <c r="N296">
        <v>45.125999999999998</v>
      </c>
    </row>
    <row r="297" spans="9:14">
      <c r="J297">
        <v>27.574000000000002</v>
      </c>
      <c r="N297">
        <v>44.838000000000001</v>
      </c>
    </row>
    <row r="298" spans="9:14">
      <c r="J298">
        <v>39.326999999999998</v>
      </c>
      <c r="N298">
        <v>50.155000000000001</v>
      </c>
    </row>
    <row r="299" spans="9:14">
      <c r="J299">
        <v>42.892000000000003</v>
      </c>
      <c r="N299">
        <v>50.189</v>
      </c>
    </row>
    <row r="300" spans="9:14">
      <c r="J300">
        <v>45.109000000000002</v>
      </c>
    </row>
    <row r="301" spans="9:14">
      <c r="J301">
        <v>45.204999999999998</v>
      </c>
    </row>
    <row r="302" spans="9:14">
      <c r="J302">
        <v>45.420999999999999</v>
      </c>
    </row>
    <row r="303" spans="9:14">
      <c r="J303">
        <v>54.317</v>
      </c>
      <c r="M303">
        <v>35.631999999999998</v>
      </c>
    </row>
    <row r="304" spans="9:14">
      <c r="J304">
        <v>38.119999999999997</v>
      </c>
      <c r="M304">
        <v>56.277000000000001</v>
      </c>
    </row>
    <row r="305" spans="9:13">
      <c r="J305">
        <v>31.634</v>
      </c>
      <c r="M305">
        <v>13.938000000000001</v>
      </c>
    </row>
    <row r="306" spans="9:13">
      <c r="J306">
        <v>33.636000000000003</v>
      </c>
      <c r="M306">
        <v>38.311999999999998</v>
      </c>
    </row>
    <row r="307" spans="9:13">
      <c r="J307">
        <v>33.625</v>
      </c>
      <c r="M307">
        <v>37.857999999999997</v>
      </c>
    </row>
    <row r="308" spans="9:13">
      <c r="J308">
        <v>34.47</v>
      </c>
      <c r="M308">
        <v>49.234999999999999</v>
      </c>
    </row>
    <row r="309" spans="9:13">
      <c r="J309">
        <v>36.595999999999997</v>
      </c>
      <c r="M309">
        <v>55.814</v>
      </c>
    </row>
    <row r="310" spans="9:13">
      <c r="J310">
        <v>36.5</v>
      </c>
      <c r="M310">
        <v>47.232999999999997</v>
      </c>
    </row>
    <row r="311" spans="9:13">
      <c r="J311">
        <v>39.683</v>
      </c>
      <c r="M311">
        <v>40.673000000000002</v>
      </c>
    </row>
    <row r="312" spans="9:13">
      <c r="J312">
        <v>30.439</v>
      </c>
      <c r="M312">
        <v>31.068000000000001</v>
      </c>
    </row>
    <row r="313" spans="9:13">
      <c r="J313">
        <v>23.254999999999999</v>
      </c>
      <c r="M313">
        <v>38.957999999999998</v>
      </c>
    </row>
    <row r="314" spans="9:13">
      <c r="I314">
        <v>49.865000000000002</v>
      </c>
      <c r="J314">
        <v>36.424999999999997</v>
      </c>
      <c r="M314">
        <v>60.167000000000002</v>
      </c>
    </row>
    <row r="315" spans="9:13">
      <c r="I315">
        <v>49.832000000000001</v>
      </c>
      <c r="J315">
        <v>46.08</v>
      </c>
      <c r="M315">
        <v>48.207999999999998</v>
      </c>
    </row>
    <row r="316" spans="9:13">
      <c r="I316">
        <v>47.750999999999998</v>
      </c>
      <c r="J316">
        <v>49.389000000000003</v>
      </c>
      <c r="M316">
        <v>43.521000000000001</v>
      </c>
    </row>
    <row r="317" spans="9:13">
      <c r="I317">
        <v>72.087999999999994</v>
      </c>
      <c r="J317">
        <v>50.154000000000003</v>
      </c>
      <c r="M317">
        <v>45.652000000000001</v>
      </c>
    </row>
    <row r="318" spans="9:13">
      <c r="I318">
        <v>46.828000000000003</v>
      </c>
      <c r="J318">
        <v>41.506999999999998</v>
      </c>
      <c r="M318">
        <v>49.454000000000001</v>
      </c>
    </row>
    <row r="319" spans="9:13">
      <c r="I319">
        <v>47.667000000000002</v>
      </c>
      <c r="M319">
        <v>47.755000000000003</v>
      </c>
    </row>
    <row r="320" spans="9:13">
      <c r="I320">
        <v>51.758000000000003</v>
      </c>
      <c r="M320">
        <v>52.253</v>
      </c>
    </row>
    <row r="321" spans="9:16">
      <c r="I321">
        <v>48.14</v>
      </c>
      <c r="M321">
        <v>47.826000000000001</v>
      </c>
    </row>
    <row r="322" spans="9:16">
      <c r="I322">
        <v>57.286999999999999</v>
      </c>
      <c r="M322">
        <v>53.73</v>
      </c>
    </row>
    <row r="323" spans="9:16">
      <c r="I323">
        <v>46.271000000000001</v>
      </c>
      <c r="M323">
        <v>53.052999999999997</v>
      </c>
    </row>
    <row r="324" spans="9:16">
      <c r="I324">
        <v>52.173000000000002</v>
      </c>
      <c r="M324">
        <v>53.359000000000002</v>
      </c>
    </row>
    <row r="325" spans="9:16">
      <c r="I325">
        <v>62.973999999999997</v>
      </c>
      <c r="M325">
        <v>49.487000000000002</v>
      </c>
    </row>
    <row r="326" spans="9:16">
      <c r="I326">
        <v>55.691000000000003</v>
      </c>
      <c r="M326">
        <v>55.265000000000001</v>
      </c>
      <c r="P326">
        <v>52.332000000000001</v>
      </c>
    </row>
    <row r="327" spans="9:16">
      <c r="I327">
        <v>68.676000000000002</v>
      </c>
      <c r="M327">
        <v>61.503</v>
      </c>
      <c r="P327">
        <v>62.244</v>
      </c>
    </row>
    <row r="328" spans="9:16">
      <c r="I328">
        <v>49.643999999999998</v>
      </c>
      <c r="M328">
        <v>46.063000000000002</v>
      </c>
      <c r="P328">
        <v>46.323999999999998</v>
      </c>
    </row>
    <row r="329" spans="9:16">
      <c r="I329">
        <v>53.054000000000002</v>
      </c>
      <c r="M329">
        <v>55.564</v>
      </c>
      <c r="P329">
        <v>52.691000000000003</v>
      </c>
    </row>
    <row r="330" spans="9:16">
      <c r="I330">
        <v>53.972999999999999</v>
      </c>
      <c r="M330">
        <v>52.581000000000003</v>
      </c>
      <c r="P330">
        <v>55.231999999999999</v>
      </c>
    </row>
    <row r="331" spans="9:16">
      <c r="I331">
        <v>56.143999999999998</v>
      </c>
      <c r="M331">
        <v>57.991999999999997</v>
      </c>
      <c r="P331">
        <v>52.088000000000001</v>
      </c>
    </row>
    <row r="332" spans="9:16">
      <c r="I332">
        <v>85.375</v>
      </c>
      <c r="M332">
        <v>56.954000000000001</v>
      </c>
      <c r="P332">
        <v>65.125</v>
      </c>
    </row>
    <row r="333" spans="9:16">
      <c r="I333">
        <v>60.085000000000001</v>
      </c>
      <c r="M333">
        <v>57.427</v>
      </c>
      <c r="P333">
        <v>60.78</v>
      </c>
    </row>
    <row r="334" spans="9:16">
      <c r="I334">
        <v>57.39</v>
      </c>
      <c r="P334">
        <v>67.638000000000005</v>
      </c>
    </row>
    <row r="335" spans="9:16">
      <c r="I335">
        <v>62.942</v>
      </c>
      <c r="P335">
        <v>65.23</v>
      </c>
    </row>
    <row r="336" spans="9:16">
      <c r="I336">
        <v>70.313999999999993</v>
      </c>
      <c r="P336">
        <v>58.850999999999999</v>
      </c>
    </row>
    <row r="337" spans="5:16">
      <c r="I337">
        <v>55.585000000000001</v>
      </c>
      <c r="P337">
        <v>9.9979999999999993</v>
      </c>
    </row>
    <row r="338" spans="5:16">
      <c r="I338">
        <v>65.863</v>
      </c>
      <c r="P338">
        <v>57.853000000000002</v>
      </c>
    </row>
    <row r="339" spans="5:16">
      <c r="I339">
        <v>53.551000000000002</v>
      </c>
      <c r="P339">
        <v>63.661999999999999</v>
      </c>
    </row>
    <row r="340" spans="5:16">
      <c r="I340">
        <v>57.832000000000001</v>
      </c>
      <c r="P340">
        <v>53.28</v>
      </c>
    </row>
    <row r="341" spans="5:16">
      <c r="G341">
        <v>59.537999999999997</v>
      </c>
      <c r="I341">
        <v>47.369</v>
      </c>
      <c r="K341">
        <v>76.625</v>
      </c>
      <c r="P341">
        <v>54.41</v>
      </c>
    </row>
    <row r="342" spans="5:16">
      <c r="G342">
        <v>62.968000000000004</v>
      </c>
      <c r="I342">
        <v>48.527000000000001</v>
      </c>
      <c r="K342">
        <v>69.97</v>
      </c>
      <c r="P342">
        <v>60.701000000000001</v>
      </c>
    </row>
    <row r="343" spans="5:16">
      <c r="G343">
        <v>60.792999999999999</v>
      </c>
      <c r="I343">
        <v>53.73</v>
      </c>
      <c r="K343">
        <v>62.661999999999999</v>
      </c>
      <c r="P343">
        <v>54.134999999999998</v>
      </c>
    </row>
    <row r="344" spans="5:16">
      <c r="G344">
        <v>69.731999999999999</v>
      </c>
      <c r="K344">
        <v>62.594000000000001</v>
      </c>
      <c r="P344">
        <v>50.39</v>
      </c>
    </row>
    <row r="345" spans="5:16">
      <c r="G345">
        <v>71.209999999999994</v>
      </c>
      <c r="K345">
        <v>0</v>
      </c>
      <c r="P345">
        <v>65.350999999999999</v>
      </c>
    </row>
    <row r="346" spans="5:16">
      <c r="G346">
        <v>70.84</v>
      </c>
      <c r="K346">
        <v>67.703000000000003</v>
      </c>
      <c r="P346">
        <v>74.5</v>
      </c>
    </row>
    <row r="347" spans="5:16">
      <c r="G347">
        <v>61.116999999999997</v>
      </c>
      <c r="K347">
        <v>75.578000000000003</v>
      </c>
      <c r="P347">
        <v>61.091000000000001</v>
      </c>
    </row>
    <row r="348" spans="5:16">
      <c r="G348">
        <v>80.081999999999994</v>
      </c>
      <c r="K348">
        <v>63.917000000000002</v>
      </c>
      <c r="P348">
        <v>58.55</v>
      </c>
    </row>
    <row r="349" spans="5:16">
      <c r="G349">
        <v>58.804000000000002</v>
      </c>
      <c r="K349">
        <v>69.046000000000006</v>
      </c>
      <c r="P349">
        <v>56.466000000000001</v>
      </c>
    </row>
    <row r="350" spans="5:16">
      <c r="G350">
        <v>72.698999999999998</v>
      </c>
      <c r="K350">
        <v>58.567999999999998</v>
      </c>
      <c r="P350">
        <v>62.531999999999996</v>
      </c>
    </row>
    <row r="351" spans="5:16">
      <c r="E351">
        <v>77.363</v>
      </c>
      <c r="G351">
        <v>62.817999999999998</v>
      </c>
      <c r="K351">
        <v>61.271000000000001</v>
      </c>
      <c r="P351">
        <v>55.652000000000001</v>
      </c>
    </row>
    <row r="352" spans="5:16">
      <c r="E352">
        <v>83.671999999999997</v>
      </c>
      <c r="G352">
        <v>67.858999999999995</v>
      </c>
      <c r="K352">
        <v>63.076000000000001</v>
      </c>
      <c r="P352">
        <v>64.459999999999994</v>
      </c>
    </row>
    <row r="353" spans="5:16">
      <c r="E353">
        <v>76.796000000000006</v>
      </c>
      <c r="G353">
        <v>62.094999999999999</v>
      </c>
      <c r="K353">
        <v>71.433999999999997</v>
      </c>
      <c r="P353">
        <v>65.105000000000004</v>
      </c>
    </row>
    <row r="354" spans="5:16">
      <c r="E354">
        <v>78.176000000000002</v>
      </c>
      <c r="G354">
        <v>66.012</v>
      </c>
      <c r="K354">
        <v>62.154000000000003</v>
      </c>
      <c r="P354">
        <v>65.688000000000002</v>
      </c>
    </row>
    <row r="355" spans="5:16">
      <c r="E355">
        <v>77.852000000000004</v>
      </c>
      <c r="G355">
        <v>65.198999999999998</v>
      </c>
      <c r="K355">
        <v>63.218000000000004</v>
      </c>
      <c r="P355">
        <v>68.924000000000007</v>
      </c>
    </row>
    <row r="356" spans="5:16">
      <c r="E356">
        <v>89.632000000000005</v>
      </c>
      <c r="G356">
        <v>62.621000000000002</v>
      </c>
      <c r="K356">
        <v>63.503999999999998</v>
      </c>
      <c r="P356">
        <v>61.087000000000003</v>
      </c>
    </row>
    <row r="357" spans="5:16">
      <c r="E357">
        <v>87.034999999999997</v>
      </c>
      <c r="G357">
        <v>81.796000000000006</v>
      </c>
      <c r="K357">
        <v>70.197000000000003</v>
      </c>
      <c r="P357">
        <v>56.423000000000002</v>
      </c>
    </row>
    <row r="358" spans="5:16">
      <c r="E358">
        <v>69.956999999999994</v>
      </c>
      <c r="G358">
        <v>82.397999999999996</v>
      </c>
      <c r="K358">
        <v>65.238</v>
      </c>
      <c r="P358">
        <v>83.852000000000004</v>
      </c>
    </row>
    <row r="359" spans="5:16">
      <c r="E359">
        <v>72.206999999999994</v>
      </c>
      <c r="G359">
        <v>68.983999999999995</v>
      </c>
      <c r="K359">
        <v>62.542000000000002</v>
      </c>
      <c r="P359">
        <v>66.132000000000005</v>
      </c>
    </row>
    <row r="360" spans="5:16">
      <c r="E360">
        <v>72.444999999999993</v>
      </c>
      <c r="G360">
        <v>65.331999999999994</v>
      </c>
      <c r="K360">
        <v>68.823999999999998</v>
      </c>
      <c r="P360">
        <v>65.094999999999999</v>
      </c>
    </row>
    <row r="361" spans="5:16">
      <c r="E361">
        <v>55.307000000000002</v>
      </c>
      <c r="G361">
        <v>67.864999999999995</v>
      </c>
      <c r="K361">
        <v>61.119</v>
      </c>
      <c r="P361">
        <v>59.505000000000003</v>
      </c>
    </row>
    <row r="362" spans="5:16">
      <c r="E362">
        <v>71.546000000000006</v>
      </c>
      <c r="G362">
        <v>78.31</v>
      </c>
      <c r="K362">
        <v>62.457999999999998</v>
      </c>
      <c r="P362">
        <v>68.983999999999995</v>
      </c>
    </row>
    <row r="363" spans="5:16">
      <c r="E363">
        <v>77.242000000000004</v>
      </c>
      <c r="G363">
        <v>76.120999999999995</v>
      </c>
      <c r="K363">
        <v>65.433000000000007</v>
      </c>
    </row>
    <row r="364" spans="5:16">
      <c r="E364">
        <v>72.212000000000003</v>
      </c>
      <c r="G364">
        <v>70.292000000000002</v>
      </c>
      <c r="K364">
        <v>67.512</v>
      </c>
    </row>
    <row r="365" spans="5:16">
      <c r="E365">
        <v>62.179000000000002</v>
      </c>
      <c r="G365">
        <v>69.39</v>
      </c>
    </row>
    <row r="366" spans="5:16">
      <c r="E366">
        <v>67.507999999999996</v>
      </c>
      <c r="G366">
        <v>77.646000000000001</v>
      </c>
    </row>
    <row r="367" spans="5:16">
      <c r="E367">
        <v>73.328000000000003</v>
      </c>
      <c r="G367">
        <v>79.676000000000002</v>
      </c>
      <c r="L367">
        <v>75.475999999999999</v>
      </c>
    </row>
    <row r="368" spans="5:16">
      <c r="E368">
        <v>59.393999999999998</v>
      </c>
      <c r="G368">
        <v>67.385999999999996</v>
      </c>
      <c r="L368">
        <v>74.902000000000001</v>
      </c>
    </row>
    <row r="369" spans="5:12">
      <c r="E369">
        <v>68.855000000000004</v>
      </c>
      <c r="G369">
        <v>78.164000000000001</v>
      </c>
      <c r="L369">
        <v>74.180000000000007</v>
      </c>
    </row>
    <row r="370" spans="5:12">
      <c r="E370">
        <v>84.73</v>
      </c>
      <c r="G370">
        <v>71.959999999999994</v>
      </c>
      <c r="L370">
        <v>76.242000000000004</v>
      </c>
    </row>
    <row r="371" spans="5:12">
      <c r="E371">
        <v>70.644000000000005</v>
      </c>
      <c r="G371">
        <v>81.647999999999996</v>
      </c>
      <c r="L371">
        <v>72.709999999999994</v>
      </c>
    </row>
    <row r="372" spans="5:12">
      <c r="E372">
        <v>76.204999999999998</v>
      </c>
      <c r="L372">
        <v>80.382000000000005</v>
      </c>
    </row>
    <row r="373" spans="5:12">
      <c r="E373">
        <v>80.495999999999995</v>
      </c>
      <c r="L373">
        <v>68.459999999999994</v>
      </c>
    </row>
    <row r="374" spans="5:12">
      <c r="E374">
        <v>66.566000000000003</v>
      </c>
      <c r="L374">
        <v>63.277000000000001</v>
      </c>
    </row>
    <row r="375" spans="5:12">
      <c r="E375">
        <v>68.198999999999998</v>
      </c>
      <c r="L375">
        <v>79.093999999999994</v>
      </c>
    </row>
    <row r="376" spans="5:12">
      <c r="E376">
        <v>74.277000000000001</v>
      </c>
      <c r="L376">
        <v>65.209999999999994</v>
      </c>
    </row>
    <row r="377" spans="5:12">
      <c r="E377">
        <v>85.061999999999998</v>
      </c>
      <c r="L377">
        <v>80.75</v>
      </c>
    </row>
    <row r="378" spans="5:12">
      <c r="E378">
        <v>71.762</v>
      </c>
      <c r="L378">
        <v>62.884999999999998</v>
      </c>
    </row>
    <row r="379" spans="5:12">
      <c r="E379">
        <v>67.42</v>
      </c>
      <c r="L379">
        <v>65.277000000000001</v>
      </c>
    </row>
    <row r="380" spans="5:12">
      <c r="E380">
        <v>93.988</v>
      </c>
      <c r="L380">
        <v>66.768000000000001</v>
      </c>
    </row>
    <row r="381" spans="5:12">
      <c r="E381">
        <v>74.289000000000001</v>
      </c>
      <c r="L381">
        <v>55.420999999999999</v>
      </c>
    </row>
    <row r="382" spans="5:12">
      <c r="L382">
        <v>67.777000000000001</v>
      </c>
    </row>
    <row r="383" spans="5:12">
      <c r="L383">
        <v>77.725999999999999</v>
      </c>
    </row>
    <row r="384" spans="5:12">
      <c r="L384">
        <v>90.164000000000001</v>
      </c>
    </row>
    <row r="385" spans="12:12">
      <c r="L385">
        <v>64.191000000000003</v>
      </c>
    </row>
    <row r="386" spans="12:12">
      <c r="L386">
        <v>58.994</v>
      </c>
    </row>
    <row r="387" spans="12:12">
      <c r="L387">
        <v>77.48</v>
      </c>
    </row>
    <row r="388" spans="12:12">
      <c r="L388">
        <v>58.216000000000001</v>
      </c>
    </row>
    <row r="389" spans="12:12">
      <c r="L389">
        <v>60.143999999999998</v>
      </c>
    </row>
    <row r="390" spans="12:12">
      <c r="L390">
        <v>66.081999999999994</v>
      </c>
    </row>
    <row r="391" spans="12:12">
      <c r="L391">
        <v>75.058000000000007</v>
      </c>
    </row>
    <row r="392" spans="12:12">
      <c r="L392">
        <v>60.886000000000003</v>
      </c>
    </row>
    <row r="393" spans="12:12">
      <c r="L393">
        <v>67.198999999999998</v>
      </c>
    </row>
    <row r="394" spans="12:12">
      <c r="L394">
        <v>68.346000000000004</v>
      </c>
    </row>
    <row r="395" spans="12:12">
      <c r="L395">
        <v>73.277000000000001</v>
      </c>
    </row>
    <row r="396" spans="12:12">
      <c r="L396">
        <v>62.219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IN</vt:lpstr>
      <vt:lpstr>Lawal &amp; Emaku, Nimet, NBS</vt:lpstr>
      <vt:lpstr>Lawal &amp; Emaku</vt:lpstr>
      <vt:lpstr>Sheet4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ff Yusuf</dc:creator>
  <cp:lastModifiedBy>Etaware</cp:lastModifiedBy>
  <cp:lastPrinted>2015-03-10T15:48:16Z</cp:lastPrinted>
  <dcterms:created xsi:type="dcterms:W3CDTF">2015-02-26T11:13:34Z</dcterms:created>
  <dcterms:modified xsi:type="dcterms:W3CDTF">2018-11-29T12:29:34Z</dcterms:modified>
</cp:coreProperties>
</file>